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b506/Downloads/Supporting Information/"/>
    </mc:Choice>
  </mc:AlternateContent>
  <xr:revisionPtr revIDLastSave="0" documentId="13_ncr:1_{730DACE2-25E1-754A-B06D-C2A2225FD43A}" xr6:coauthVersionLast="47" xr6:coauthVersionMax="47" xr10:uidLastSave="{00000000-0000-0000-0000-000000000000}"/>
  <bookViews>
    <workbookView xWindow="8820" yWindow="2240" windowWidth="26840" windowHeight="15940" xr2:uid="{2A9A0CAE-A038-7847-8A29-E712EA26807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4" i="1" l="1"/>
  <c r="H53" i="1"/>
</calcChain>
</file>

<file path=xl/sharedStrings.xml><?xml version="1.0" encoding="utf-8"?>
<sst xmlns="http://schemas.openxmlformats.org/spreadsheetml/2006/main" count="328" uniqueCount="87">
  <si>
    <t>S4 Table. Genomic SEM output for independent significant SNPs from the multivariate GWAS of psycho-cardiometabolic multimorbidity</t>
  </si>
  <si>
    <t>Discovery analysis</t>
  </si>
  <si>
    <t>Analysis without UK Biobank</t>
  </si>
  <si>
    <t>SNP</t>
  </si>
  <si>
    <t>CHR</t>
  </si>
  <si>
    <t>BP</t>
  </si>
  <si>
    <t>MAF</t>
  </si>
  <si>
    <t>A1</t>
  </si>
  <si>
    <t>A2</t>
  </si>
  <si>
    <t>Estimate</t>
  </si>
  <si>
    <t>SE</t>
  </si>
  <si>
    <t>Z_Estimate</t>
  </si>
  <si>
    <t>Pval_Estimate</t>
  </si>
  <si>
    <t>Q_chisq</t>
  </si>
  <si>
    <t>Q_df</t>
  </si>
  <si>
    <t>Q_chisq_pval</t>
  </si>
  <si>
    <r>
      <rPr>
        <b/>
        <sz val="12"/>
        <color theme="1"/>
        <rFont val="Calibri"/>
        <family val="2"/>
        <scheme val="minor"/>
      </rPr>
      <t xml:space="preserve"> LD </t>
    </r>
    <r>
      <rPr>
        <b/>
        <i/>
        <sz val="12"/>
        <color theme="1"/>
        <rFont val="Calibri"/>
        <family val="2"/>
        <scheme val="minor"/>
      </rPr>
      <t>r</t>
    </r>
    <r>
      <rPr>
        <b/>
        <i/>
        <vertAlign val="superscript"/>
        <sz val="12"/>
        <color theme="1"/>
        <rFont val="Calibri"/>
        <family val="2"/>
        <scheme val="minor"/>
      </rPr>
      <t>2</t>
    </r>
  </si>
  <si>
    <t>Top 11 independent significant SNPs from the discovery analysis</t>
  </si>
  <si>
    <t>rs10789340</t>
  </si>
  <si>
    <t>A</t>
  </si>
  <si>
    <t>G</t>
  </si>
  <si>
    <t>–</t>
  </si>
  <si>
    <t>rs9349379*</t>
  </si>
  <si>
    <t>rs10455872*</t>
  </si>
  <si>
    <t>rs10455872</t>
  </si>
  <si>
    <t>rs186696265*</t>
  </si>
  <si>
    <t>C</t>
  </si>
  <si>
    <t>T</t>
  </si>
  <si>
    <t>rs186696265</t>
  </si>
  <si>
    <t>rs2043539</t>
  </si>
  <si>
    <t>rs3731239</t>
  </si>
  <si>
    <t>rs2891168</t>
  </si>
  <si>
    <t>rs532436</t>
  </si>
  <si>
    <t>rs34872471*</t>
  </si>
  <si>
    <t>rs34872471</t>
  </si>
  <si>
    <t>rs2004910</t>
  </si>
  <si>
    <t>rs1962412</t>
  </si>
  <si>
    <t>Top 30 independent significant SNPs from the analysis without UK Biobank</t>
  </si>
  <si>
    <t>rs4634932</t>
  </si>
  <si>
    <t>rs4634932*</t>
  </si>
  <si>
    <t>rs7528419*</t>
  </si>
  <si>
    <t>rs6694817</t>
  </si>
  <si>
    <t>rs2133189</t>
  </si>
  <si>
    <t>rs2133189*</t>
  </si>
  <si>
    <t>rs115654617</t>
  </si>
  <si>
    <t>rs115654617*</t>
  </si>
  <si>
    <t>rs185244</t>
  </si>
  <si>
    <t>rs4593108</t>
  </si>
  <si>
    <t>rs72689147</t>
  </si>
  <si>
    <t>rs2327426</t>
  </si>
  <si>
    <t>rs2327426*</t>
  </si>
  <si>
    <t>rs9457995</t>
  </si>
  <si>
    <r>
      <t>rs6455698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t>rs2107595</t>
  </si>
  <si>
    <t>rs2107595*</t>
  </si>
  <si>
    <t>rs11556924</t>
  </si>
  <si>
    <t>rs2891168*</t>
  </si>
  <si>
    <t>rs2487928</t>
  </si>
  <si>
    <t>rs1870634</t>
  </si>
  <si>
    <t>rs1870634*</t>
  </si>
  <si>
    <t>rs589655</t>
  </si>
  <si>
    <t>rs589655*</t>
  </si>
  <si>
    <t>rs1004467</t>
  </si>
  <si>
    <t>rs1004467*</t>
  </si>
  <si>
    <t>rs2128739</t>
  </si>
  <si>
    <t>rs10774625</t>
  </si>
  <si>
    <t>rs2869862</t>
  </si>
  <si>
    <t>rs2869862*</t>
  </si>
  <si>
    <t>rs7173743</t>
  </si>
  <si>
    <t>rs7173743*</t>
  </si>
  <si>
    <t>rs112374545</t>
  </si>
  <si>
    <t>rs112374545*</t>
  </si>
  <si>
    <t>rs28451064</t>
  </si>
  <si>
    <t>rs28451064*</t>
  </si>
  <si>
    <t>rs180803</t>
  </si>
  <si>
    <r>
      <t>rs5760359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r>
      <t xml:space="preserve">Note. </t>
    </r>
    <r>
      <rPr>
        <sz val="12"/>
        <color theme="1"/>
        <rFont val="Calibri"/>
        <family val="2"/>
        <scheme val="minor"/>
      </rPr>
      <t>Q_chisq = the heterogeneity estimate for the corresponding SNP (i.e. Q</t>
    </r>
    <r>
      <rPr>
        <vertAlign val="subscript"/>
        <sz val="12"/>
        <color theme="1"/>
        <rFont val="Calibri"/>
        <family val="2"/>
        <scheme val="minor"/>
      </rPr>
      <t xml:space="preserve">SNP </t>
    </r>
    <r>
      <rPr>
        <sz val="12"/>
        <color theme="1"/>
        <rFont val="Calibri"/>
        <family val="2"/>
        <scheme val="minor"/>
      </rPr>
      <t xml:space="preserve">statistic), with larger values indicating greater heterogeneity. </t>
    </r>
  </si>
  <si>
    <t>Q_df = degrees of freedom for Q.</t>
  </si>
  <si>
    <t>Q_chisq_pval = p-value for the Q statistic.</t>
  </si>
  <si>
    <t xml:space="preserve">Estimate = the effect of the SNP on the common factor. </t>
  </si>
  <si>
    <t>SE = sandwich corrected standard error associated with SNP effect.</t>
  </si>
  <si>
    <t>Z_Estimate = the ratio of est/SE.</t>
  </si>
  <si>
    <t xml:space="preserve"> </t>
  </si>
  <si>
    <t>Pval_Estimate = the p-value for Z_Estimate.</t>
  </si>
  <si>
    <t>LD = linkage disequilbrium</t>
  </si>
  <si>
    <r>
      <t xml:space="preserve">*Heterogeneous SNPs with a QSNP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 5e-8 and directionally discordant univariate betas.</t>
    </r>
  </si>
  <si>
    <r>
      <t>a</t>
    </r>
    <r>
      <rPr>
        <sz val="12"/>
        <color theme="1"/>
        <rFont val="Calibri"/>
        <family val="2"/>
        <scheme val="minor"/>
      </rPr>
      <t>Denotes proxy SNP (r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&gt; .90) in 250kb window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vertAlign val="superscript"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0"/>
      <color rgb="FF000000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2" borderId="0" xfId="0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0" fontId="0" fillId="3" borderId="0" xfId="0" applyFill="1"/>
    <xf numFmtId="0" fontId="1" fillId="3" borderId="0" xfId="0" applyFont="1" applyFill="1"/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11" fontId="0" fillId="3" borderId="0" xfId="0" applyNumberFormat="1" applyFill="1"/>
    <xf numFmtId="0" fontId="0" fillId="3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1" fontId="0" fillId="3" borderId="0" xfId="0" applyNumberFormat="1" applyFill="1" applyAlignment="1">
      <alignment horizontal="center"/>
    </xf>
    <xf numFmtId="11" fontId="1" fillId="3" borderId="0" xfId="0" applyNumberFormat="1" applyFont="1" applyFill="1" applyAlignment="1">
      <alignment horizontal="center"/>
    </xf>
    <xf numFmtId="0" fontId="1" fillId="3" borderId="2" xfId="0" applyFont="1" applyFill="1" applyBorder="1"/>
    <xf numFmtId="0" fontId="0" fillId="3" borderId="2" xfId="0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11" fontId="0" fillId="3" borderId="2" xfId="0" applyNumberFormat="1" applyFill="1" applyBorder="1" applyAlignment="1">
      <alignment horizontal="center"/>
    </xf>
    <xf numFmtId="2" fontId="4" fillId="3" borderId="2" xfId="0" applyNumberFormat="1" applyFont="1" applyFill="1" applyBorder="1" applyAlignment="1">
      <alignment horizontal="center" vertical="center"/>
    </xf>
    <xf numFmtId="11" fontId="5" fillId="3" borderId="0" xfId="0" applyNumberFormat="1" applyFont="1" applyFill="1" applyAlignment="1">
      <alignment horizontal="left"/>
    </xf>
    <xf numFmtId="0" fontId="0" fillId="3" borderId="2" xfId="0" applyFill="1" applyBorder="1"/>
    <xf numFmtId="0" fontId="4" fillId="3" borderId="0" xfId="0" applyFont="1" applyFill="1" applyAlignment="1">
      <alignment vertical="top"/>
    </xf>
    <xf numFmtId="0" fontId="0" fillId="3" borderId="0" xfId="0" applyFill="1" applyAlignment="1">
      <alignment vertical="top"/>
    </xf>
    <xf numFmtId="0" fontId="5" fillId="3" borderId="0" xfId="0" applyFont="1" applyFill="1" applyAlignment="1">
      <alignment vertical="top"/>
    </xf>
    <xf numFmtId="164" fontId="5" fillId="3" borderId="0" xfId="0" applyNumberFormat="1" applyFont="1" applyFill="1" applyAlignment="1">
      <alignment horizontal="left" vertical="top"/>
    </xf>
    <xf numFmtId="0" fontId="8" fillId="3" borderId="0" xfId="0" applyFont="1" applyFill="1" applyAlignment="1">
      <alignment vertical="top"/>
    </xf>
    <xf numFmtId="0" fontId="9" fillId="3" borderId="0" xfId="0" applyFont="1" applyFill="1"/>
    <xf numFmtId="0" fontId="5" fillId="3" borderId="0" xfId="0" applyFont="1" applyFill="1"/>
    <xf numFmtId="11" fontId="5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ECDDF-6FEC-A24A-8279-36A9219A9C3A}">
  <dimension ref="A4:AM80"/>
  <sheetViews>
    <sheetView tabSelected="1" zoomScale="75" workbookViewId="0">
      <selection activeCell="D12" sqref="D12"/>
    </sheetView>
  </sheetViews>
  <sheetFormatPr baseColWidth="10" defaultColWidth="11" defaultRowHeight="16" x14ac:dyDescent="0.2"/>
  <cols>
    <col min="1" max="1" width="11" style="8"/>
    <col min="2" max="2" width="12.33203125" style="8" customWidth="1"/>
    <col min="3" max="3" width="4.5" style="8" customWidth="1"/>
    <col min="4" max="4" width="11.6640625" style="8" customWidth="1"/>
    <col min="5" max="5" width="5.6640625" style="8" customWidth="1"/>
    <col min="6" max="6" width="4.6640625" style="8" customWidth="1"/>
    <col min="7" max="7" width="4.5" style="8" customWidth="1"/>
    <col min="8" max="8" width="8.1640625" style="8" customWidth="1"/>
    <col min="9" max="9" width="6.33203125" style="8" customWidth="1"/>
    <col min="10" max="10" width="10.33203125" style="8" customWidth="1"/>
    <col min="11" max="11" width="13" style="8" customWidth="1"/>
    <col min="12" max="12" width="7.6640625" style="8" customWidth="1"/>
    <col min="13" max="13" width="5.6640625" style="8" customWidth="1"/>
    <col min="14" max="14" width="12.33203125" style="8" customWidth="1"/>
    <col min="15" max="15" width="1.33203125" style="8" customWidth="1"/>
    <col min="16" max="16" width="13.1640625" style="8" customWidth="1"/>
    <col min="17" max="17" width="6.1640625" style="8" customWidth="1"/>
    <col min="18" max="18" width="6.33203125" style="8" customWidth="1"/>
    <col min="19" max="19" width="11.33203125" style="8" customWidth="1"/>
    <col min="20" max="20" width="5.83203125" style="8" customWidth="1"/>
    <col min="21" max="21" width="4.1640625" style="8" customWidth="1"/>
    <col min="22" max="22" width="4" style="8" customWidth="1"/>
    <col min="23" max="23" width="8.1640625" style="8" customWidth="1"/>
    <col min="24" max="24" width="5.83203125" style="8" customWidth="1"/>
    <col min="25" max="25" width="9.83203125" style="8" customWidth="1"/>
    <col min="26" max="26" width="13" style="8" customWidth="1"/>
    <col min="27" max="27" width="8.33203125" style="8" customWidth="1"/>
    <col min="28" max="28" width="5.5" style="8" customWidth="1"/>
    <col min="29" max="34" width="13.1640625" style="8" customWidth="1"/>
    <col min="35" max="36" width="11" style="8"/>
    <col min="37" max="37" width="16.5" style="8" customWidth="1"/>
    <col min="38" max="38" width="19.6640625" style="8" customWidth="1"/>
    <col min="39" max="16384" width="11" style="8"/>
  </cols>
  <sheetData>
    <row r="4" spans="1:39" x14ac:dyDescent="0.2">
      <c r="B4" s="9" t="s">
        <v>0</v>
      </c>
    </row>
    <row r="5" spans="1:39" x14ac:dyDescent="0.2">
      <c r="B5" s="9"/>
    </row>
    <row r="6" spans="1:39" ht="21.75" customHeight="1" x14ac:dyDescent="0.2">
      <c r="A6" s="10"/>
      <c r="B6" s="2" t="s">
        <v>1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1"/>
      <c r="P6" s="2" t="s">
        <v>2</v>
      </c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</row>
    <row r="7" spans="1:39" ht="21.75" customHeight="1" x14ac:dyDescent="0.2">
      <c r="A7" s="11"/>
      <c r="B7" s="3" t="s">
        <v>3</v>
      </c>
      <c r="C7" s="3" t="s">
        <v>4</v>
      </c>
      <c r="D7" s="4" t="s">
        <v>5</v>
      </c>
      <c r="E7" s="4" t="s">
        <v>6</v>
      </c>
      <c r="F7" s="4" t="s">
        <v>7</v>
      </c>
      <c r="G7" s="4" t="s">
        <v>8</v>
      </c>
      <c r="H7" s="4" t="s">
        <v>9</v>
      </c>
      <c r="I7" s="4" t="s">
        <v>10</v>
      </c>
      <c r="J7" s="4" t="s">
        <v>11</v>
      </c>
      <c r="K7" s="4" t="s">
        <v>12</v>
      </c>
      <c r="L7" s="4" t="s">
        <v>13</v>
      </c>
      <c r="M7" s="4" t="s">
        <v>14</v>
      </c>
      <c r="N7" s="5" t="s">
        <v>15</v>
      </c>
      <c r="O7" s="3"/>
      <c r="P7" s="6" t="s">
        <v>3</v>
      </c>
      <c r="Q7" s="7" t="s">
        <v>16</v>
      </c>
      <c r="R7" s="4" t="s">
        <v>4</v>
      </c>
      <c r="S7" s="4" t="s">
        <v>5</v>
      </c>
      <c r="T7" s="4" t="s">
        <v>6</v>
      </c>
      <c r="U7" s="4" t="s">
        <v>7</v>
      </c>
      <c r="V7" s="4" t="s">
        <v>8</v>
      </c>
      <c r="W7" s="4" t="s">
        <v>9</v>
      </c>
      <c r="X7" s="4" t="s">
        <v>10</v>
      </c>
      <c r="Y7" s="4" t="s">
        <v>11</v>
      </c>
      <c r="Z7" s="4" t="s">
        <v>12</v>
      </c>
      <c r="AA7" s="4" t="s">
        <v>13</v>
      </c>
      <c r="AB7" s="4" t="s">
        <v>14</v>
      </c>
      <c r="AC7" s="5" t="s">
        <v>15</v>
      </c>
    </row>
    <row r="8" spans="1:39" ht="23.25" customHeight="1" x14ac:dyDescent="0.2">
      <c r="A8" s="11"/>
      <c r="B8" s="12" t="s">
        <v>17</v>
      </c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3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M8" s="14"/>
    </row>
    <row r="9" spans="1:39" x14ac:dyDescent="0.2">
      <c r="B9" s="9" t="s">
        <v>18</v>
      </c>
      <c r="C9" s="15">
        <v>1</v>
      </c>
      <c r="D9" s="15">
        <v>72940273</v>
      </c>
      <c r="E9" s="16">
        <v>0.33499000000000001</v>
      </c>
      <c r="F9" s="15" t="s">
        <v>19</v>
      </c>
      <c r="G9" s="15" t="s">
        <v>20</v>
      </c>
      <c r="H9" s="17">
        <v>-1.9587249275356301E-2</v>
      </c>
      <c r="I9" s="17">
        <v>3.1188858710932701E-3</v>
      </c>
      <c r="J9" s="17">
        <v>-6.2802071268130097</v>
      </c>
      <c r="K9" s="18">
        <v>3.3812226011095998E-10</v>
      </c>
      <c r="L9" s="16">
        <v>52.967285194129801</v>
      </c>
      <c r="M9" s="15">
        <v>2</v>
      </c>
      <c r="N9" s="18">
        <v>3.1499246088844402E-12</v>
      </c>
      <c r="O9" s="14"/>
      <c r="P9" s="9" t="s">
        <v>18</v>
      </c>
      <c r="Q9" s="15" t="s">
        <v>21</v>
      </c>
      <c r="R9" s="15">
        <v>1</v>
      </c>
      <c r="S9" s="15">
        <v>72940273</v>
      </c>
      <c r="T9" s="16">
        <v>0.33499000000000001</v>
      </c>
      <c r="U9" s="15" t="s">
        <v>19</v>
      </c>
      <c r="V9" s="15" t="s">
        <v>20</v>
      </c>
      <c r="W9" s="17">
        <v>-2.3028491855729999E-2</v>
      </c>
      <c r="X9" s="17">
        <v>4.2385761769142497E-3</v>
      </c>
      <c r="Y9" s="17">
        <v>-5.4330725447749497</v>
      </c>
      <c r="Z9" s="19">
        <v>5.5391874696015599E-8</v>
      </c>
      <c r="AA9" s="16">
        <v>28.364105855805999</v>
      </c>
      <c r="AB9" s="15">
        <v>2</v>
      </c>
      <c r="AC9" s="18">
        <v>6.9312676812170295E-7</v>
      </c>
      <c r="AM9" s="14"/>
    </row>
    <row r="10" spans="1:39" x14ac:dyDescent="0.2">
      <c r="B10" s="9" t="s">
        <v>22</v>
      </c>
      <c r="C10" s="15">
        <v>6</v>
      </c>
      <c r="D10" s="15">
        <v>12903957</v>
      </c>
      <c r="E10" s="16">
        <v>0.40059600000000001</v>
      </c>
      <c r="F10" s="15" t="s">
        <v>19</v>
      </c>
      <c r="G10" s="15" t="s">
        <v>20</v>
      </c>
      <c r="H10" s="17">
        <v>-4.6269517455614299E-2</v>
      </c>
      <c r="I10" s="17">
        <v>5.1624965656154103E-3</v>
      </c>
      <c r="J10" s="17">
        <v>-8.9626243557798109</v>
      </c>
      <c r="K10" s="18">
        <v>3.1704113638958798E-19</v>
      </c>
      <c r="L10" s="16">
        <v>122.200766511418</v>
      </c>
      <c r="M10" s="15">
        <v>2</v>
      </c>
      <c r="N10" s="18">
        <v>2.9136723314233899E-27</v>
      </c>
      <c r="O10" s="14"/>
      <c r="P10" s="9" t="s">
        <v>22</v>
      </c>
      <c r="Q10" s="15" t="s">
        <v>21</v>
      </c>
      <c r="R10" s="15">
        <v>6</v>
      </c>
      <c r="S10" s="15">
        <v>12903957</v>
      </c>
      <c r="T10" s="16">
        <v>0.40059600000000001</v>
      </c>
      <c r="U10" s="15" t="s">
        <v>19</v>
      </c>
      <c r="V10" s="15" t="s">
        <v>20</v>
      </c>
      <c r="W10" s="17">
        <v>-6.4365518124538196E-2</v>
      </c>
      <c r="X10" s="17">
        <v>5.3041001048275199E-3</v>
      </c>
      <c r="Y10" s="17">
        <v>-12.135049650732601</v>
      </c>
      <c r="Z10" s="19">
        <v>6.8868219886476797E-34</v>
      </c>
      <c r="AA10" s="16">
        <v>38.274561823067799</v>
      </c>
      <c r="AB10" s="15">
        <v>2</v>
      </c>
      <c r="AC10" s="18">
        <v>4.8840994840103799E-9</v>
      </c>
      <c r="AM10" s="14"/>
    </row>
    <row r="11" spans="1:39" x14ac:dyDescent="0.2">
      <c r="B11" s="9" t="s">
        <v>23</v>
      </c>
      <c r="C11" s="15">
        <v>6</v>
      </c>
      <c r="D11" s="15">
        <v>161010118</v>
      </c>
      <c r="E11" s="16">
        <v>7.3558600000000002E-2</v>
      </c>
      <c r="F11" s="15" t="s">
        <v>19</v>
      </c>
      <c r="G11" s="15" t="s">
        <v>20</v>
      </c>
      <c r="H11" s="17">
        <v>-0.10118637227385099</v>
      </c>
      <c r="I11" s="17">
        <v>1.29199124877699E-2</v>
      </c>
      <c r="J11" s="17">
        <v>-7.8318156078560701</v>
      </c>
      <c r="K11" s="18">
        <v>4.8087444657450098E-15</v>
      </c>
      <c r="L11" s="16">
        <v>114.25856940859801</v>
      </c>
      <c r="M11" s="15">
        <v>2</v>
      </c>
      <c r="N11" s="18">
        <v>1.5454924857384799E-25</v>
      </c>
      <c r="O11" s="14"/>
      <c r="P11" s="9" t="s">
        <v>24</v>
      </c>
      <c r="Q11" s="15" t="s">
        <v>21</v>
      </c>
      <c r="R11" s="15">
        <v>6</v>
      </c>
      <c r="S11" s="15">
        <v>161010118</v>
      </c>
      <c r="T11" s="16">
        <v>7.3558600000000002E-2</v>
      </c>
      <c r="U11" s="15" t="s">
        <v>19</v>
      </c>
      <c r="V11" s="15" t="s">
        <v>20</v>
      </c>
      <c r="W11" s="17">
        <v>-0.15414568137015799</v>
      </c>
      <c r="X11" s="17">
        <v>1.34173867728666E-2</v>
      </c>
      <c r="Y11" s="17">
        <v>-11.488502491549299</v>
      </c>
      <c r="Z11" s="19">
        <v>1.5070163611811801E-30</v>
      </c>
      <c r="AA11" s="16">
        <v>30.966876062139399</v>
      </c>
      <c r="AB11" s="15">
        <v>2</v>
      </c>
      <c r="AC11" s="18">
        <v>1.8863761731973801E-7</v>
      </c>
      <c r="AM11" s="14"/>
    </row>
    <row r="12" spans="1:39" x14ac:dyDescent="0.2">
      <c r="B12" s="9" t="s">
        <v>25</v>
      </c>
      <c r="C12" s="15">
        <v>6</v>
      </c>
      <c r="D12" s="15">
        <v>161111700</v>
      </c>
      <c r="E12" s="16">
        <v>1.29225E-2</v>
      </c>
      <c r="F12" s="15" t="s">
        <v>26</v>
      </c>
      <c r="G12" s="15" t="s">
        <v>27</v>
      </c>
      <c r="H12" s="17">
        <v>-0.163087991407349</v>
      </c>
      <c r="I12" s="17">
        <v>2.4663980298077301E-2</v>
      </c>
      <c r="J12" s="17">
        <v>-6.61239546238457</v>
      </c>
      <c r="K12" s="18">
        <v>3.7815015046986899E-11</v>
      </c>
      <c r="L12" s="16">
        <v>92.671415262355794</v>
      </c>
      <c r="M12" s="15">
        <v>2</v>
      </c>
      <c r="N12" s="18">
        <v>7.5276230027885602E-21</v>
      </c>
      <c r="O12" s="14"/>
      <c r="P12" s="9" t="s">
        <v>28</v>
      </c>
      <c r="Q12" s="15" t="s">
        <v>21</v>
      </c>
      <c r="R12" s="15">
        <v>6</v>
      </c>
      <c r="S12" s="15">
        <v>161111700</v>
      </c>
      <c r="T12" s="16">
        <v>1.29225E-2</v>
      </c>
      <c r="U12" s="15" t="s">
        <v>26</v>
      </c>
      <c r="V12" s="15" t="s">
        <v>27</v>
      </c>
      <c r="W12" s="17">
        <v>-0.26285709229367799</v>
      </c>
      <c r="X12" s="17">
        <v>2.69392418488285E-2</v>
      </c>
      <c r="Y12" s="17">
        <v>-9.7574049696245897</v>
      </c>
      <c r="Z12" s="19">
        <v>1.71487021551013E-22</v>
      </c>
      <c r="AA12" s="16">
        <v>28.8108212043755</v>
      </c>
      <c r="AB12" s="15">
        <v>2</v>
      </c>
      <c r="AC12" s="18">
        <v>5.5438269571797599E-7</v>
      </c>
      <c r="AM12" s="14"/>
    </row>
    <row r="13" spans="1:39" x14ac:dyDescent="0.2">
      <c r="B13" s="9" t="s">
        <v>29</v>
      </c>
      <c r="C13" s="15">
        <v>7</v>
      </c>
      <c r="D13" s="15">
        <v>12253880</v>
      </c>
      <c r="E13" s="16">
        <v>0.40656100000000001</v>
      </c>
      <c r="F13" s="15" t="s">
        <v>20</v>
      </c>
      <c r="G13" s="15" t="s">
        <v>19</v>
      </c>
      <c r="H13" s="17">
        <v>-1.6940318083389801E-2</v>
      </c>
      <c r="I13" s="17">
        <v>2.9742564626351101E-3</v>
      </c>
      <c r="J13" s="17">
        <v>-5.6956480707723198</v>
      </c>
      <c r="K13" s="18">
        <v>1.2290416511513701E-8</v>
      </c>
      <c r="L13" s="16">
        <v>29.721185259583098</v>
      </c>
      <c r="M13" s="15">
        <v>2</v>
      </c>
      <c r="N13" s="18">
        <v>3.51662956572241E-7</v>
      </c>
      <c r="O13" s="14"/>
      <c r="P13" s="9" t="s">
        <v>29</v>
      </c>
      <c r="Q13" s="15" t="s">
        <v>21</v>
      </c>
      <c r="R13" s="15">
        <v>7</v>
      </c>
      <c r="S13" s="15">
        <v>12253880</v>
      </c>
      <c r="T13" s="16">
        <v>0.40656100000000001</v>
      </c>
      <c r="U13" s="15" t="s">
        <v>20</v>
      </c>
      <c r="V13" s="15" t="s">
        <v>19</v>
      </c>
      <c r="W13" s="17">
        <v>-1.7077906064442799E-2</v>
      </c>
      <c r="X13" s="17">
        <v>4.2334675877439502E-3</v>
      </c>
      <c r="Y13" s="17">
        <v>-4.0340231052870097</v>
      </c>
      <c r="Z13" s="18">
        <v>5.4829923065500398E-5</v>
      </c>
      <c r="AA13" s="16">
        <v>9.4996465846536502</v>
      </c>
      <c r="AB13" s="15">
        <v>2</v>
      </c>
      <c r="AC13" s="17">
        <v>8.6532241591341392E-3</v>
      </c>
      <c r="AM13" s="14"/>
    </row>
    <row r="14" spans="1:39" x14ac:dyDescent="0.2">
      <c r="B14" s="9" t="s">
        <v>30</v>
      </c>
      <c r="C14" s="15">
        <v>9</v>
      </c>
      <c r="D14" s="15">
        <v>21974218</v>
      </c>
      <c r="E14" s="16">
        <v>0.380716</v>
      </c>
      <c r="F14" s="15" t="s">
        <v>19</v>
      </c>
      <c r="G14" s="15" t="s">
        <v>20</v>
      </c>
      <c r="H14" s="17">
        <v>2.56705543225886E-2</v>
      </c>
      <c r="I14" s="17">
        <v>4.3289154828802098E-3</v>
      </c>
      <c r="J14" s="17">
        <v>5.93001975300957</v>
      </c>
      <c r="K14" s="18">
        <v>3.0289823966976199E-9</v>
      </c>
      <c r="L14" s="16">
        <v>25.155073025130001</v>
      </c>
      <c r="M14" s="15">
        <v>2</v>
      </c>
      <c r="N14" s="18">
        <v>3.44861963574769E-6</v>
      </c>
      <c r="O14" s="14"/>
      <c r="P14" s="9" t="s">
        <v>30</v>
      </c>
      <c r="Q14" s="15" t="s">
        <v>21</v>
      </c>
      <c r="R14" s="15">
        <v>9</v>
      </c>
      <c r="S14" s="15">
        <v>21974218</v>
      </c>
      <c r="T14" s="16">
        <v>0.380716</v>
      </c>
      <c r="U14" s="15" t="s">
        <v>19</v>
      </c>
      <c r="V14" s="15" t="s">
        <v>20</v>
      </c>
      <c r="W14" s="17">
        <v>4.1065464619703403E-2</v>
      </c>
      <c r="X14" s="17">
        <v>5.6511219838919803E-3</v>
      </c>
      <c r="Y14" s="17">
        <v>7.2667807803046598</v>
      </c>
      <c r="Z14" s="19">
        <v>3.6815553075631001E-13</v>
      </c>
      <c r="AA14" s="16">
        <v>3.7888738429766402</v>
      </c>
      <c r="AB14" s="15">
        <v>2</v>
      </c>
      <c r="AC14" s="17">
        <v>0.15040299990502101</v>
      </c>
      <c r="AM14" s="14"/>
    </row>
    <row r="15" spans="1:39" x14ac:dyDescent="0.2">
      <c r="B15" s="9" t="s">
        <v>31</v>
      </c>
      <c r="C15" s="15">
        <v>9</v>
      </c>
      <c r="D15" s="15">
        <v>22098619</v>
      </c>
      <c r="E15" s="16">
        <v>0.49204799999999999</v>
      </c>
      <c r="F15" s="15" t="s">
        <v>19</v>
      </c>
      <c r="G15" s="15" t="s">
        <v>20</v>
      </c>
      <c r="H15" s="17">
        <v>-9.1615014550164506E-2</v>
      </c>
      <c r="I15" s="17">
        <v>5.0381606300174703E-3</v>
      </c>
      <c r="J15" s="17">
        <v>-18.18421866193</v>
      </c>
      <c r="K15" s="18">
        <v>6.8829378520290598E-74</v>
      </c>
      <c r="L15" s="16">
        <v>123.72994363105499</v>
      </c>
      <c r="M15" s="15">
        <v>2</v>
      </c>
      <c r="N15" s="18">
        <v>1.35638855751567E-27</v>
      </c>
      <c r="O15" s="14"/>
      <c r="P15" s="9" t="s">
        <v>31</v>
      </c>
      <c r="Q15" s="15" t="s">
        <v>21</v>
      </c>
      <c r="R15" s="15">
        <v>9</v>
      </c>
      <c r="S15" s="15">
        <v>22098619</v>
      </c>
      <c r="T15" s="16">
        <v>0.49204799999999999</v>
      </c>
      <c r="U15" s="15" t="s">
        <v>19</v>
      </c>
      <c r="V15" s="15" t="s">
        <v>20</v>
      </c>
      <c r="W15" s="17">
        <v>-0.10144535746688001</v>
      </c>
      <c r="X15" s="17">
        <v>5.04955454433489E-3</v>
      </c>
      <c r="Y15" s="17">
        <v>-20.089961713690499</v>
      </c>
      <c r="Z15" s="19">
        <v>9.03317053601623E-90</v>
      </c>
      <c r="AA15" s="16">
        <v>23.534707772312199</v>
      </c>
      <c r="AB15" s="15">
        <v>2</v>
      </c>
      <c r="AC15" s="18">
        <v>7.7535955042168103E-6</v>
      </c>
    </row>
    <row r="16" spans="1:39" x14ac:dyDescent="0.2">
      <c r="B16" s="9" t="s">
        <v>32</v>
      </c>
      <c r="C16" s="15">
        <v>9</v>
      </c>
      <c r="D16" s="15">
        <v>136149830</v>
      </c>
      <c r="E16" s="16">
        <v>0.18588499999999999</v>
      </c>
      <c r="F16" s="15" t="s">
        <v>20</v>
      </c>
      <c r="G16" s="15" t="s">
        <v>19</v>
      </c>
      <c r="H16" s="17">
        <v>-2.50915676246641E-2</v>
      </c>
      <c r="I16" s="17">
        <v>4.5220072712962899E-3</v>
      </c>
      <c r="J16" s="17">
        <v>-5.5487676421783503</v>
      </c>
      <c r="K16" s="18">
        <v>2.8769021920087499E-8</v>
      </c>
      <c r="L16" s="16">
        <v>23.252900178869499</v>
      </c>
      <c r="M16" s="15">
        <v>2</v>
      </c>
      <c r="N16" s="18">
        <v>8.9268221431904005E-6</v>
      </c>
      <c r="O16" s="14"/>
      <c r="P16" s="9" t="s">
        <v>32</v>
      </c>
      <c r="Q16" s="15" t="s">
        <v>21</v>
      </c>
      <c r="R16" s="15">
        <v>9</v>
      </c>
      <c r="S16" s="15">
        <v>136149830</v>
      </c>
      <c r="T16" s="16">
        <v>0.18588499999999999</v>
      </c>
      <c r="U16" s="15" t="s">
        <v>20</v>
      </c>
      <c r="V16" s="15" t="s">
        <v>19</v>
      </c>
      <c r="W16" s="17">
        <v>-4.1258023640493198E-2</v>
      </c>
      <c r="X16" s="17">
        <v>6.2158207170400197E-3</v>
      </c>
      <c r="Y16" s="17">
        <v>-6.6375826328755902</v>
      </c>
      <c r="Z16" s="19">
        <v>3.1886921107579303E-11</v>
      </c>
      <c r="AA16" s="16">
        <v>3.90211348643495</v>
      </c>
      <c r="AB16" s="15">
        <v>2</v>
      </c>
      <c r="AC16" s="17">
        <v>0.142123803837538</v>
      </c>
    </row>
    <row r="17" spans="2:30" x14ac:dyDescent="0.2">
      <c r="B17" s="9" t="s">
        <v>33</v>
      </c>
      <c r="C17" s="15">
        <v>10</v>
      </c>
      <c r="D17" s="15">
        <v>114754071</v>
      </c>
      <c r="E17" s="16">
        <v>0.31510899999999997</v>
      </c>
      <c r="F17" s="15" t="s">
        <v>27</v>
      </c>
      <c r="G17" s="15" t="s">
        <v>26</v>
      </c>
      <c r="H17" s="17">
        <v>-3.5583970290018897E-2</v>
      </c>
      <c r="I17" s="17">
        <v>5.3235385240417901E-3</v>
      </c>
      <c r="J17" s="17">
        <v>-6.6842702704821297</v>
      </c>
      <c r="K17" s="18">
        <v>2.3207814980608E-11</v>
      </c>
      <c r="L17" s="16">
        <v>77.0628503653016</v>
      </c>
      <c r="M17" s="15">
        <v>2</v>
      </c>
      <c r="N17" s="18">
        <v>1.8450777144305198E-17</v>
      </c>
      <c r="O17" s="14"/>
      <c r="P17" s="9" t="s">
        <v>34</v>
      </c>
      <c r="Q17" s="15" t="s">
        <v>21</v>
      </c>
      <c r="R17" s="15">
        <v>10</v>
      </c>
      <c r="S17" s="15">
        <v>114754071</v>
      </c>
      <c r="T17" s="16">
        <v>0.31510899999999997</v>
      </c>
      <c r="U17" s="15" t="s">
        <v>27</v>
      </c>
      <c r="V17" s="15" t="s">
        <v>26</v>
      </c>
      <c r="W17" s="17">
        <v>-3.3859472978142298E-2</v>
      </c>
      <c r="X17" s="17">
        <v>5.6598745369606301E-3</v>
      </c>
      <c r="Y17" s="17">
        <v>-5.9823716510021701</v>
      </c>
      <c r="Z17" s="19">
        <v>2.19911784934582E-9</v>
      </c>
      <c r="AA17" s="16">
        <v>29.8986257774568</v>
      </c>
      <c r="AB17" s="15">
        <v>2</v>
      </c>
      <c r="AC17" s="18">
        <v>3.21807309338706E-7</v>
      </c>
    </row>
    <row r="18" spans="2:30" x14ac:dyDescent="0.2">
      <c r="B18" s="9" t="s">
        <v>35</v>
      </c>
      <c r="C18" s="15">
        <v>12</v>
      </c>
      <c r="D18" s="15">
        <v>121374727</v>
      </c>
      <c r="E18" s="16">
        <v>0.37872800000000001</v>
      </c>
      <c r="F18" s="15" t="s">
        <v>19</v>
      </c>
      <c r="G18" s="15" t="s">
        <v>20</v>
      </c>
      <c r="H18" s="17">
        <v>-1.9131784850072699E-2</v>
      </c>
      <c r="I18" s="17">
        <v>3.2419041003472898E-3</v>
      </c>
      <c r="J18" s="17">
        <v>-5.9014036991480499</v>
      </c>
      <c r="K18" s="18">
        <v>3.6042178078203801E-9</v>
      </c>
      <c r="L18" s="16">
        <v>11.5442786954145</v>
      </c>
      <c r="M18" s="15">
        <v>2</v>
      </c>
      <c r="N18" s="17">
        <v>3.11309040225804E-3</v>
      </c>
      <c r="O18" s="14"/>
      <c r="P18" s="9" t="s">
        <v>35</v>
      </c>
      <c r="Q18" s="15" t="s">
        <v>21</v>
      </c>
      <c r="R18" s="15">
        <v>12</v>
      </c>
      <c r="S18" s="15">
        <v>121374727</v>
      </c>
      <c r="T18" s="16">
        <v>0.37872800000000001</v>
      </c>
      <c r="U18" s="15" t="s">
        <v>19</v>
      </c>
      <c r="V18" s="15" t="s">
        <v>20</v>
      </c>
      <c r="W18" s="17">
        <v>-2.2672712731160401E-2</v>
      </c>
      <c r="X18" s="17">
        <v>4.5806134312530696E-3</v>
      </c>
      <c r="Y18" s="17">
        <v>-4.94971100954879</v>
      </c>
      <c r="Z18" s="18">
        <v>7.4323758338976295E-7</v>
      </c>
      <c r="AA18" s="16">
        <v>10.352242835466001</v>
      </c>
      <c r="AB18" s="15">
        <v>2</v>
      </c>
      <c r="AC18" s="17">
        <v>5.64987748724114E-3</v>
      </c>
    </row>
    <row r="19" spans="2:30" x14ac:dyDescent="0.2">
      <c r="B19" s="20" t="s">
        <v>36</v>
      </c>
      <c r="C19" s="21">
        <v>17</v>
      </c>
      <c r="D19" s="21">
        <v>46970259</v>
      </c>
      <c r="E19" s="22">
        <v>0.28031800000000001</v>
      </c>
      <c r="F19" s="21" t="s">
        <v>27</v>
      </c>
      <c r="G19" s="21" t="s">
        <v>26</v>
      </c>
      <c r="H19" s="23">
        <v>-1.9668474421616899E-2</v>
      </c>
      <c r="I19" s="23">
        <v>3.5323116202971199E-3</v>
      </c>
      <c r="J19" s="23">
        <v>-5.5681594762475797</v>
      </c>
      <c r="K19" s="24">
        <v>2.5744415213294201E-8</v>
      </c>
      <c r="L19" s="22">
        <v>4.7179100394358402</v>
      </c>
      <c r="M19" s="21">
        <v>2</v>
      </c>
      <c r="N19" s="23">
        <v>9.4518942038410395E-2</v>
      </c>
      <c r="O19" s="14"/>
      <c r="P19" s="20" t="s">
        <v>36</v>
      </c>
      <c r="Q19" s="21" t="s">
        <v>21</v>
      </c>
      <c r="R19" s="21">
        <v>17</v>
      </c>
      <c r="S19" s="21">
        <v>46970259</v>
      </c>
      <c r="T19" s="22">
        <v>0.28031800000000001</v>
      </c>
      <c r="U19" s="21" t="s">
        <v>27</v>
      </c>
      <c r="V19" s="21" t="s">
        <v>26</v>
      </c>
      <c r="W19" s="23">
        <v>-2.6495430960956801E-2</v>
      </c>
      <c r="X19" s="23">
        <v>5.1095690590560504E-3</v>
      </c>
      <c r="Y19" s="23">
        <v>-5.1854531477555996</v>
      </c>
      <c r="Z19" s="24">
        <v>2.1549025781542399E-7</v>
      </c>
      <c r="AA19" s="22">
        <v>0.35158334710667799</v>
      </c>
      <c r="AB19" s="21">
        <v>2</v>
      </c>
      <c r="AC19" s="23">
        <v>0.838792707840884</v>
      </c>
    </row>
    <row r="20" spans="2:30" s="10" customFormat="1" ht="27.75" customHeight="1" x14ac:dyDescent="0.2">
      <c r="B20" s="12" t="s">
        <v>37</v>
      </c>
      <c r="C20" s="12"/>
      <c r="D20" s="12"/>
      <c r="E20" s="12"/>
      <c r="F20" s="12"/>
      <c r="G20" s="12"/>
      <c r="H20" s="12"/>
      <c r="I20" s="12"/>
      <c r="J20" s="12"/>
      <c r="K20" s="12"/>
      <c r="L20" s="25"/>
      <c r="M20" s="12"/>
      <c r="N20" s="12"/>
      <c r="O20" s="13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</row>
    <row r="21" spans="2:30" x14ac:dyDescent="0.2">
      <c r="B21" s="9" t="s">
        <v>38</v>
      </c>
      <c r="C21" s="15">
        <v>1</v>
      </c>
      <c r="D21" s="15">
        <v>56996191</v>
      </c>
      <c r="E21" s="16">
        <v>0.111332</v>
      </c>
      <c r="F21" s="15" t="s">
        <v>27</v>
      </c>
      <c r="G21" s="15" t="s">
        <v>26</v>
      </c>
      <c r="H21" s="17">
        <v>6.8342938786150706E-2</v>
      </c>
      <c r="I21" s="15">
        <v>9.7926349144123997E-3</v>
      </c>
      <c r="J21" s="17">
        <v>6.9790142677091298</v>
      </c>
      <c r="K21" s="18">
        <v>2.9725829267301798E-12</v>
      </c>
      <c r="L21" s="16">
        <v>5.7466955332332601</v>
      </c>
      <c r="M21" s="15">
        <v>2</v>
      </c>
      <c r="N21" s="17">
        <v>5.6509429179762302E-2</v>
      </c>
      <c r="O21" s="14"/>
      <c r="P21" s="9" t="s">
        <v>39</v>
      </c>
      <c r="Q21" s="15" t="s">
        <v>21</v>
      </c>
      <c r="R21" s="15">
        <v>1</v>
      </c>
      <c r="S21" s="15">
        <v>56996191</v>
      </c>
      <c r="T21" s="16">
        <v>0.111332</v>
      </c>
      <c r="U21" s="15" t="s">
        <v>27</v>
      </c>
      <c r="V21" s="15" t="s">
        <v>26</v>
      </c>
      <c r="W21" s="17">
        <v>2.7384909513472298E-2</v>
      </c>
      <c r="X21" s="17">
        <v>6.5843869929014202E-3</v>
      </c>
      <c r="Y21" s="17">
        <v>4.1590674337635098</v>
      </c>
      <c r="Z21" s="18">
        <v>3.1954955870268903E-5</v>
      </c>
      <c r="AA21" s="16">
        <v>43.318116525275599</v>
      </c>
      <c r="AB21" s="15">
        <v>2</v>
      </c>
      <c r="AC21" s="18">
        <v>3.9227489363293599E-10</v>
      </c>
      <c r="AD21" s="26"/>
    </row>
    <row r="22" spans="2:30" x14ac:dyDescent="0.2">
      <c r="B22" s="9" t="s">
        <v>40</v>
      </c>
      <c r="C22" s="15">
        <v>1</v>
      </c>
      <c r="D22" s="15">
        <v>109817192</v>
      </c>
      <c r="E22" s="16">
        <v>0.212724</v>
      </c>
      <c r="F22" s="15" t="s">
        <v>19</v>
      </c>
      <c r="G22" s="15" t="s">
        <v>20</v>
      </c>
      <c r="H22" s="17">
        <v>5.14138687432419E-2</v>
      </c>
      <c r="I22" s="15">
        <v>6.2943566013173597E-3</v>
      </c>
      <c r="J22" s="17">
        <v>8.1682484803103392</v>
      </c>
      <c r="K22" s="18">
        <v>3.1289893610821E-16</v>
      </c>
      <c r="L22" s="16">
        <v>36.706407224071597</v>
      </c>
      <c r="M22" s="15">
        <v>2</v>
      </c>
      <c r="N22" s="18">
        <v>1.06980579490998E-8</v>
      </c>
      <c r="O22" s="14"/>
      <c r="P22" s="9" t="s">
        <v>40</v>
      </c>
      <c r="Q22" s="15" t="s">
        <v>21</v>
      </c>
      <c r="R22" s="15">
        <v>1</v>
      </c>
      <c r="S22" s="15">
        <v>109817192</v>
      </c>
      <c r="T22" s="16">
        <v>0.212724</v>
      </c>
      <c r="U22" s="15" t="s">
        <v>19</v>
      </c>
      <c r="V22" s="15" t="s">
        <v>20</v>
      </c>
      <c r="W22" s="17">
        <v>2.4743407920050999E-2</v>
      </c>
      <c r="X22" s="17">
        <v>5.3208731413225702E-3</v>
      </c>
      <c r="Y22" s="17">
        <v>4.6502533067158804</v>
      </c>
      <c r="Z22" s="18">
        <v>3.31527587811293E-6</v>
      </c>
      <c r="AA22" s="16">
        <v>110.01222978049999</v>
      </c>
      <c r="AB22" s="15">
        <v>2</v>
      </c>
      <c r="AC22" s="18">
        <v>1.29165887467232E-24</v>
      </c>
      <c r="AD22" s="26"/>
    </row>
    <row r="23" spans="2:30" x14ac:dyDescent="0.2">
      <c r="B23" s="9" t="s">
        <v>41</v>
      </c>
      <c r="C23" s="15">
        <v>1</v>
      </c>
      <c r="D23" s="15">
        <v>154401972</v>
      </c>
      <c r="E23" s="16">
        <v>0.44334000000000001</v>
      </c>
      <c r="F23" s="15" t="s">
        <v>27</v>
      </c>
      <c r="G23" s="15" t="s">
        <v>26</v>
      </c>
      <c r="H23" s="17">
        <v>2.8027999263591601E-2</v>
      </c>
      <c r="I23" s="15">
        <v>5.0136661881365202E-3</v>
      </c>
      <c r="J23" s="17">
        <v>5.59032017925571</v>
      </c>
      <c r="K23" s="18">
        <v>2.2665129495880199E-8</v>
      </c>
      <c r="L23" s="16">
        <v>11.660514551213399</v>
      </c>
      <c r="M23" s="15">
        <v>2</v>
      </c>
      <c r="N23" s="17">
        <v>2.93732118191436E-3</v>
      </c>
      <c r="O23" s="14"/>
      <c r="P23" s="9" t="s">
        <v>41</v>
      </c>
      <c r="Q23" s="15" t="s">
        <v>21</v>
      </c>
      <c r="R23" s="15">
        <v>1</v>
      </c>
      <c r="S23" s="15">
        <v>154401972</v>
      </c>
      <c r="T23" s="16">
        <v>0.44334000000000001</v>
      </c>
      <c r="U23" s="15" t="s">
        <v>27</v>
      </c>
      <c r="V23" s="15" t="s">
        <v>26</v>
      </c>
      <c r="W23" s="17">
        <v>9.2425085232060705E-3</v>
      </c>
      <c r="X23" s="17">
        <v>2.7046736253832E-3</v>
      </c>
      <c r="Y23" s="17">
        <v>3.4172361635302999</v>
      </c>
      <c r="Z23" s="18">
        <v>6.3260377306917804E-4</v>
      </c>
      <c r="AA23" s="16">
        <v>26.123017251042601</v>
      </c>
      <c r="AB23" s="15">
        <v>2</v>
      </c>
      <c r="AC23" s="18">
        <v>2.1254890826656398E-6</v>
      </c>
      <c r="AD23" s="26"/>
    </row>
    <row r="24" spans="2:30" x14ac:dyDescent="0.2">
      <c r="B24" s="9" t="s">
        <v>42</v>
      </c>
      <c r="C24" s="15">
        <v>1</v>
      </c>
      <c r="D24" s="15">
        <v>222814442</v>
      </c>
      <c r="E24" s="16">
        <v>0.26242500000000002</v>
      </c>
      <c r="F24" s="15" t="s">
        <v>26</v>
      </c>
      <c r="G24" s="15" t="s">
        <v>27</v>
      </c>
      <c r="H24" s="17">
        <v>-3.7403487986929801E-2</v>
      </c>
      <c r="I24" s="15">
        <v>6.01419393811787E-3</v>
      </c>
      <c r="J24" s="17">
        <v>-6.2192021693658797</v>
      </c>
      <c r="K24" s="18">
        <v>4.9968913158036E-10</v>
      </c>
      <c r="L24" s="16">
        <v>11.7343299409618</v>
      </c>
      <c r="M24" s="15">
        <v>2</v>
      </c>
      <c r="N24" s="17">
        <v>2.8308876182443501E-3</v>
      </c>
      <c r="O24" s="14"/>
      <c r="P24" s="9" t="s">
        <v>43</v>
      </c>
      <c r="Q24" s="15" t="s">
        <v>21</v>
      </c>
      <c r="R24" s="15">
        <v>1</v>
      </c>
      <c r="S24" s="15">
        <v>222814442</v>
      </c>
      <c r="T24" s="16">
        <v>0.26242500000000002</v>
      </c>
      <c r="U24" s="15" t="s">
        <v>26</v>
      </c>
      <c r="V24" s="15" t="s">
        <v>27</v>
      </c>
      <c r="W24" s="17">
        <v>-1.0403459763911599E-2</v>
      </c>
      <c r="X24" s="17">
        <v>3.1785679232507499E-3</v>
      </c>
      <c r="Y24" s="17">
        <v>-3.27300218686907</v>
      </c>
      <c r="Z24" s="18">
        <v>1.06411654260027E-3</v>
      </c>
      <c r="AA24" s="16">
        <v>41.7448087688919</v>
      </c>
      <c r="AB24" s="15">
        <v>2</v>
      </c>
      <c r="AC24" s="18">
        <v>8.6144975492110403E-10</v>
      </c>
      <c r="AD24" s="26"/>
    </row>
    <row r="25" spans="2:30" x14ac:dyDescent="0.2">
      <c r="B25" s="9" t="s">
        <v>44</v>
      </c>
      <c r="C25" s="15">
        <v>2</v>
      </c>
      <c r="D25" s="15">
        <v>203893999</v>
      </c>
      <c r="E25" s="16">
        <v>0.130219</v>
      </c>
      <c r="F25" s="15" t="s">
        <v>26</v>
      </c>
      <c r="G25" s="15" t="s">
        <v>19</v>
      </c>
      <c r="H25" s="17">
        <v>-5.9569909738972401E-2</v>
      </c>
      <c r="I25" s="15">
        <v>8.6682872959846693E-3</v>
      </c>
      <c r="J25" s="17">
        <v>-6.8721660582900199</v>
      </c>
      <c r="K25" s="18">
        <v>6.32342818208464E-12</v>
      </c>
      <c r="L25" s="16">
        <v>33.391578212530497</v>
      </c>
      <c r="M25" s="15">
        <v>2</v>
      </c>
      <c r="N25" s="18">
        <v>5.6119128768842101E-8</v>
      </c>
      <c r="O25" s="14"/>
      <c r="P25" s="9" t="s">
        <v>45</v>
      </c>
      <c r="Q25" s="15" t="s">
        <v>21</v>
      </c>
      <c r="R25" s="15">
        <v>2</v>
      </c>
      <c r="S25" s="15">
        <v>203893999</v>
      </c>
      <c r="T25" s="16">
        <v>0.130219</v>
      </c>
      <c r="U25" s="15" t="s">
        <v>26</v>
      </c>
      <c r="V25" s="15" t="s">
        <v>19</v>
      </c>
      <c r="W25" s="17">
        <v>1.0115887439144701E-3</v>
      </c>
      <c r="X25" s="17">
        <v>2.7190642915045798E-3</v>
      </c>
      <c r="Y25" s="17">
        <v>0.37203561058672502</v>
      </c>
      <c r="Z25" s="18">
        <v>0.709866335877535</v>
      </c>
      <c r="AA25" s="16">
        <v>89.410257331621594</v>
      </c>
      <c r="AB25" s="15">
        <v>2</v>
      </c>
      <c r="AC25" s="18">
        <v>3.8442295050372002E-20</v>
      </c>
      <c r="AD25" s="26"/>
    </row>
    <row r="26" spans="2:30" x14ac:dyDescent="0.2">
      <c r="B26" s="9" t="s">
        <v>46</v>
      </c>
      <c r="C26" s="15">
        <v>3</v>
      </c>
      <c r="D26" s="15">
        <v>138092889</v>
      </c>
      <c r="E26" s="16">
        <v>0.15109300000000001</v>
      </c>
      <c r="F26" s="15" t="s">
        <v>26</v>
      </c>
      <c r="G26" s="15" t="s">
        <v>27</v>
      </c>
      <c r="H26" s="17">
        <v>-3.7448054799837399E-2</v>
      </c>
      <c r="I26" s="15">
        <v>6.7434618491253101E-3</v>
      </c>
      <c r="J26" s="17">
        <v>-5.5532389205545503</v>
      </c>
      <c r="K26" s="18">
        <v>2.8042437292887699E-8</v>
      </c>
      <c r="L26" s="16">
        <v>5.7296122695405902</v>
      </c>
      <c r="M26" s="15">
        <v>2</v>
      </c>
      <c r="N26" s="17">
        <v>5.6994179250728701E-2</v>
      </c>
      <c r="O26" s="14"/>
      <c r="P26" s="9" t="s">
        <v>46</v>
      </c>
      <c r="Q26" s="15" t="s">
        <v>21</v>
      </c>
      <c r="R26" s="15">
        <v>3</v>
      </c>
      <c r="S26" s="15">
        <v>138092889</v>
      </c>
      <c r="T26" s="16">
        <v>0.15109300000000001</v>
      </c>
      <c r="U26" s="15" t="s">
        <v>26</v>
      </c>
      <c r="V26" s="15" t="s">
        <v>27</v>
      </c>
      <c r="W26" s="17">
        <v>-1.6969376285296801E-2</v>
      </c>
      <c r="X26" s="17">
        <v>3.9277045870585699E-3</v>
      </c>
      <c r="Y26" s="17">
        <v>-4.3204309054223202</v>
      </c>
      <c r="Z26" s="18">
        <v>1.5572481160476499E-5</v>
      </c>
      <c r="AA26" s="16">
        <v>21.0226734969383</v>
      </c>
      <c r="AB26" s="15">
        <v>2</v>
      </c>
      <c r="AC26" s="18">
        <v>2.7226038399709099E-5</v>
      </c>
      <c r="AD26" s="26"/>
    </row>
    <row r="27" spans="2:30" x14ac:dyDescent="0.2">
      <c r="B27" s="9" t="s">
        <v>47</v>
      </c>
      <c r="C27" s="15">
        <v>4</v>
      </c>
      <c r="D27" s="15">
        <v>148281001</v>
      </c>
      <c r="E27" s="16">
        <v>0.15606400000000001</v>
      </c>
      <c r="F27" s="15" t="s">
        <v>26</v>
      </c>
      <c r="G27" s="15" t="s">
        <v>20</v>
      </c>
      <c r="H27" s="17">
        <v>3.5413173002096898E-2</v>
      </c>
      <c r="I27" s="15">
        <v>6.2370362975125099E-3</v>
      </c>
      <c r="J27" s="17">
        <v>5.6778847056286299</v>
      </c>
      <c r="K27" s="18">
        <v>1.36370576089639E-8</v>
      </c>
      <c r="L27" s="16">
        <v>6.0028030386612796</v>
      </c>
      <c r="M27" s="15">
        <v>2</v>
      </c>
      <c r="N27" s="17">
        <v>4.9717339703579798E-2</v>
      </c>
      <c r="O27" s="14"/>
      <c r="P27" s="9" t="s">
        <v>47</v>
      </c>
      <c r="Q27" s="15" t="s">
        <v>21</v>
      </c>
      <c r="R27" s="15">
        <v>4</v>
      </c>
      <c r="S27" s="15">
        <v>148281001</v>
      </c>
      <c r="T27" s="16">
        <v>0.15606400000000001</v>
      </c>
      <c r="U27" s="15" t="s">
        <v>26</v>
      </c>
      <c r="V27" s="15" t="s">
        <v>20</v>
      </c>
      <c r="W27" s="17">
        <v>1.0524508952196299E-2</v>
      </c>
      <c r="X27" s="17">
        <v>3.4607915083607302E-3</v>
      </c>
      <c r="Y27" s="17">
        <v>3.04106991905486</v>
      </c>
      <c r="Z27" s="18">
        <v>2.3573908118354201E-3</v>
      </c>
      <c r="AA27" s="16">
        <v>30.554622629058301</v>
      </c>
      <c r="AB27" s="15">
        <v>2</v>
      </c>
      <c r="AC27" s="18">
        <v>2.3181845004661001E-7</v>
      </c>
      <c r="AD27" s="26"/>
    </row>
    <row r="28" spans="2:30" x14ac:dyDescent="0.2">
      <c r="B28" s="9" t="s">
        <v>48</v>
      </c>
      <c r="C28" s="15">
        <v>4</v>
      </c>
      <c r="D28" s="15">
        <v>156639888</v>
      </c>
      <c r="E28" s="16">
        <v>0.200795</v>
      </c>
      <c r="F28" s="15" t="s">
        <v>20</v>
      </c>
      <c r="G28" s="15" t="s">
        <v>27</v>
      </c>
      <c r="H28" s="17">
        <v>3.4860165157547099E-2</v>
      </c>
      <c r="I28" s="15">
        <v>6.27147756035941E-3</v>
      </c>
      <c r="J28" s="17">
        <v>5.5585250560235204</v>
      </c>
      <c r="K28" s="18">
        <v>2.7206390679652299E-8</v>
      </c>
      <c r="L28" s="16">
        <v>3.4343206822763599</v>
      </c>
      <c r="M28" s="15">
        <v>2</v>
      </c>
      <c r="N28" s="18">
        <v>0.17957535733361199</v>
      </c>
      <c r="O28" s="14"/>
      <c r="P28" s="9" t="s">
        <v>48</v>
      </c>
      <c r="Q28" s="15" t="s">
        <v>21</v>
      </c>
      <c r="R28" s="15">
        <v>4</v>
      </c>
      <c r="S28" s="15">
        <v>156639888</v>
      </c>
      <c r="T28" s="16">
        <v>0.200795</v>
      </c>
      <c r="U28" s="15" t="s">
        <v>20</v>
      </c>
      <c r="V28" s="15" t="s">
        <v>27</v>
      </c>
      <c r="W28" s="17">
        <v>1.4766672259002901E-2</v>
      </c>
      <c r="X28" s="17">
        <v>3.7150634530444802E-3</v>
      </c>
      <c r="Y28" s="17">
        <v>3.9748102409668702</v>
      </c>
      <c r="Z28" s="18">
        <v>7.0435392485191997E-5</v>
      </c>
      <c r="AA28" s="16">
        <v>20.459959236258399</v>
      </c>
      <c r="AB28" s="15">
        <v>2</v>
      </c>
      <c r="AC28" s="18">
        <v>3.6072504965228197E-5</v>
      </c>
      <c r="AD28" s="26"/>
    </row>
    <row r="29" spans="2:30" x14ac:dyDescent="0.2">
      <c r="B29" s="9" t="s">
        <v>22</v>
      </c>
      <c r="C29" s="15">
        <v>6</v>
      </c>
      <c r="D29" s="15">
        <v>12903957</v>
      </c>
      <c r="E29" s="16">
        <v>0.40059600000000001</v>
      </c>
      <c r="F29" s="15" t="s">
        <v>19</v>
      </c>
      <c r="G29" s="15" t="s">
        <v>20</v>
      </c>
      <c r="H29" s="17">
        <v>-6.4365518124538196E-2</v>
      </c>
      <c r="I29" s="15">
        <v>5.3041001048275199E-3</v>
      </c>
      <c r="J29" s="17">
        <v>-12.135049650732601</v>
      </c>
      <c r="K29" s="18">
        <v>6.8868219886476797E-34</v>
      </c>
      <c r="L29" s="16">
        <v>38.274561823067799</v>
      </c>
      <c r="M29" s="15">
        <v>2</v>
      </c>
      <c r="N29" s="18">
        <v>4.8840994840103799E-9</v>
      </c>
      <c r="O29" s="14"/>
      <c r="P29" s="9" t="s">
        <v>22</v>
      </c>
      <c r="Q29" s="15" t="s">
        <v>21</v>
      </c>
      <c r="R29" s="15">
        <v>6</v>
      </c>
      <c r="S29" s="15">
        <v>12903957</v>
      </c>
      <c r="T29" s="16">
        <v>0.40059600000000001</v>
      </c>
      <c r="U29" s="15" t="s">
        <v>19</v>
      </c>
      <c r="V29" s="15" t="s">
        <v>20</v>
      </c>
      <c r="W29" s="17">
        <v>-4.6269517455614299E-2</v>
      </c>
      <c r="X29" s="17">
        <v>5.1624965656154103E-3</v>
      </c>
      <c r="Y29" s="17">
        <v>-8.9626243557798109</v>
      </c>
      <c r="Z29" s="19">
        <v>3.1704113638958798E-19</v>
      </c>
      <c r="AA29" s="16">
        <v>122.200766511418</v>
      </c>
      <c r="AB29" s="15">
        <v>2</v>
      </c>
      <c r="AC29" s="18">
        <v>2.9136723314233899E-27</v>
      </c>
      <c r="AD29" s="26"/>
    </row>
    <row r="30" spans="2:30" x14ac:dyDescent="0.2">
      <c r="B30" s="9" t="s">
        <v>49</v>
      </c>
      <c r="C30" s="15">
        <v>6</v>
      </c>
      <c r="D30" s="15">
        <v>134202690</v>
      </c>
      <c r="E30" s="16">
        <v>0.30417499999999997</v>
      </c>
      <c r="F30" s="15" t="s">
        <v>27</v>
      </c>
      <c r="G30" s="15" t="s">
        <v>26</v>
      </c>
      <c r="H30" s="17">
        <v>2.93927006764403E-2</v>
      </c>
      <c r="I30" s="15">
        <v>5.3635746055713399E-3</v>
      </c>
      <c r="J30" s="17">
        <v>5.48005813994068</v>
      </c>
      <c r="K30" s="18">
        <v>4.2518609395805403E-8</v>
      </c>
      <c r="L30" s="16">
        <v>15.3130870356985</v>
      </c>
      <c r="M30" s="15">
        <v>2</v>
      </c>
      <c r="N30" s="17">
        <v>4.7293929511349302E-4</v>
      </c>
      <c r="O30" s="14"/>
      <c r="P30" s="9" t="s">
        <v>50</v>
      </c>
      <c r="Q30" s="15" t="s">
        <v>21</v>
      </c>
      <c r="R30" s="15">
        <v>6</v>
      </c>
      <c r="S30" s="15">
        <v>134202690</v>
      </c>
      <c r="T30" s="16">
        <v>0.30417499999999997</v>
      </c>
      <c r="U30" s="15" t="s">
        <v>27</v>
      </c>
      <c r="V30" s="15" t="s">
        <v>26</v>
      </c>
      <c r="W30" s="17">
        <v>3.1633053589608501E-3</v>
      </c>
      <c r="X30" s="17">
        <v>2.3083662441112699E-3</v>
      </c>
      <c r="Y30" s="17">
        <v>1.3703654552350899</v>
      </c>
      <c r="Z30" s="18">
        <v>0.17057284991653801</v>
      </c>
      <c r="AA30" s="16">
        <v>46.771929655673802</v>
      </c>
      <c r="AB30" s="15">
        <v>2</v>
      </c>
      <c r="AC30" s="18">
        <v>6.9759686673032196E-11</v>
      </c>
      <c r="AD30" s="26"/>
    </row>
    <row r="31" spans="2:30" x14ac:dyDescent="0.2">
      <c r="B31" s="9" t="s">
        <v>24</v>
      </c>
      <c r="C31" s="15">
        <v>6</v>
      </c>
      <c r="D31" s="15">
        <v>161010118</v>
      </c>
      <c r="E31" s="16">
        <v>7.3558600000000002E-2</v>
      </c>
      <c r="F31" s="15" t="s">
        <v>19</v>
      </c>
      <c r="G31" s="15" t="s">
        <v>20</v>
      </c>
      <c r="H31" s="17">
        <v>-0.15414568137015799</v>
      </c>
      <c r="I31" s="15">
        <v>1.34173867728666E-2</v>
      </c>
      <c r="J31" s="17">
        <v>-11.488502491549299</v>
      </c>
      <c r="K31" s="18">
        <v>1.5070163611811801E-30</v>
      </c>
      <c r="L31" s="16">
        <v>30.966876062139399</v>
      </c>
      <c r="M31" s="15">
        <v>2</v>
      </c>
      <c r="N31" s="18">
        <v>1.8863761731973801E-7</v>
      </c>
      <c r="O31" s="14"/>
      <c r="P31" s="9" t="s">
        <v>23</v>
      </c>
      <c r="Q31" s="15" t="s">
        <v>21</v>
      </c>
      <c r="R31" s="15">
        <v>6</v>
      </c>
      <c r="S31" s="15">
        <v>161010118</v>
      </c>
      <c r="T31" s="16">
        <v>7.3558600000000002E-2</v>
      </c>
      <c r="U31" s="15" t="s">
        <v>19</v>
      </c>
      <c r="V31" s="15" t="s">
        <v>20</v>
      </c>
      <c r="W31" s="17">
        <v>-0.10118637227385099</v>
      </c>
      <c r="X31" s="17">
        <v>1.29199124877699E-2</v>
      </c>
      <c r="Y31" s="17">
        <v>-7.8318156078560701</v>
      </c>
      <c r="Z31" s="19">
        <v>4.8087444657450098E-15</v>
      </c>
      <c r="AA31" s="16">
        <v>114.25856940859801</v>
      </c>
      <c r="AB31" s="15">
        <v>2</v>
      </c>
      <c r="AC31" s="18">
        <v>1.5454924857384799E-25</v>
      </c>
      <c r="AD31" s="26"/>
    </row>
    <row r="32" spans="2:30" ht="19" x14ac:dyDescent="0.2">
      <c r="B32" s="9" t="s">
        <v>51</v>
      </c>
      <c r="C32" s="15">
        <v>6</v>
      </c>
      <c r="D32" s="15">
        <v>161102643</v>
      </c>
      <c r="E32" s="16">
        <v>0.26839000000000002</v>
      </c>
      <c r="F32" s="15" t="s">
        <v>19</v>
      </c>
      <c r="G32" s="15" t="s">
        <v>20</v>
      </c>
      <c r="H32" s="17">
        <v>-3.2466462897934097E-2</v>
      </c>
      <c r="I32" s="15">
        <v>5.5154563954336504E-3</v>
      </c>
      <c r="J32" s="17">
        <v>-5.8864508338446297</v>
      </c>
      <c r="K32" s="18">
        <v>3.9457706500762304E-9</v>
      </c>
      <c r="L32" s="16">
        <v>9.2524499260930497</v>
      </c>
      <c r="M32" s="15">
        <v>2</v>
      </c>
      <c r="N32" s="17">
        <v>9.7916532730407801E-3</v>
      </c>
      <c r="O32" s="14"/>
      <c r="P32" s="9" t="s">
        <v>52</v>
      </c>
      <c r="Q32" s="15">
        <v>0.96</v>
      </c>
      <c r="R32" s="15">
        <v>6</v>
      </c>
      <c r="S32" s="15">
        <v>161108803</v>
      </c>
      <c r="T32" s="16">
        <v>0.26839000000000002</v>
      </c>
      <c r="U32" s="15" t="s">
        <v>20</v>
      </c>
      <c r="V32" s="15" t="s">
        <v>27</v>
      </c>
      <c r="W32" s="17">
        <v>-2.9118600000000001E-2</v>
      </c>
      <c r="X32" s="17">
        <v>5.3490430000000004E-3</v>
      </c>
      <c r="Y32" s="17">
        <v>-5.443702</v>
      </c>
      <c r="Z32" s="18">
        <v>5.2184409999999998E-8</v>
      </c>
      <c r="AA32" s="16">
        <v>8.6641969999999997</v>
      </c>
      <c r="AB32" s="15">
        <v>2</v>
      </c>
      <c r="AC32" s="17">
        <v>1.3139942999999999E-2</v>
      </c>
      <c r="AD32" s="26"/>
    </row>
    <row r="33" spans="2:30" x14ac:dyDescent="0.2">
      <c r="B33" s="9" t="s">
        <v>28</v>
      </c>
      <c r="C33" s="15">
        <v>6</v>
      </c>
      <c r="D33" s="15">
        <v>161111700</v>
      </c>
      <c r="E33" s="16">
        <v>1.29225E-2</v>
      </c>
      <c r="F33" s="15" t="s">
        <v>26</v>
      </c>
      <c r="G33" s="15" t="s">
        <v>27</v>
      </c>
      <c r="H33" s="17">
        <v>-0.26285709229367799</v>
      </c>
      <c r="I33" s="15">
        <v>2.69392418488285E-2</v>
      </c>
      <c r="J33" s="17">
        <v>-9.7574049696245897</v>
      </c>
      <c r="K33" s="18">
        <v>1.71487021551013E-22</v>
      </c>
      <c r="L33" s="16">
        <v>28.8108212043755</v>
      </c>
      <c r="M33" s="15">
        <v>2</v>
      </c>
      <c r="N33" s="18">
        <v>5.5438269571797599E-7</v>
      </c>
      <c r="O33" s="14"/>
      <c r="P33" s="9" t="s">
        <v>25</v>
      </c>
      <c r="Q33" s="15" t="s">
        <v>21</v>
      </c>
      <c r="R33" s="15">
        <v>6</v>
      </c>
      <c r="S33" s="15">
        <v>161111700</v>
      </c>
      <c r="T33" s="16">
        <v>1.29225E-2</v>
      </c>
      <c r="U33" s="15" t="s">
        <v>26</v>
      </c>
      <c r="V33" s="15" t="s">
        <v>27</v>
      </c>
      <c r="W33" s="17">
        <v>-0.163087991407349</v>
      </c>
      <c r="X33" s="17">
        <v>2.4663980298077301E-2</v>
      </c>
      <c r="Y33" s="17">
        <v>-6.61239546238457</v>
      </c>
      <c r="Z33" s="18">
        <v>3.7815015046986899E-11</v>
      </c>
      <c r="AA33" s="16">
        <v>92.671415262355794</v>
      </c>
      <c r="AB33" s="15">
        <v>2</v>
      </c>
      <c r="AC33" s="18">
        <v>7.5276230027885602E-21</v>
      </c>
      <c r="AD33" s="26"/>
    </row>
    <row r="34" spans="2:30" x14ac:dyDescent="0.2">
      <c r="B34" s="9" t="s">
        <v>53</v>
      </c>
      <c r="C34" s="15">
        <v>7</v>
      </c>
      <c r="D34" s="15">
        <v>19049388</v>
      </c>
      <c r="E34" s="16">
        <v>0.167992</v>
      </c>
      <c r="F34" s="15" t="s">
        <v>20</v>
      </c>
      <c r="G34" s="15" t="s">
        <v>19</v>
      </c>
      <c r="H34" s="17">
        <v>-3.39696267647598E-2</v>
      </c>
      <c r="I34" s="15">
        <v>6.1139935420798297E-3</v>
      </c>
      <c r="J34" s="17">
        <v>-5.5560455749523401</v>
      </c>
      <c r="K34" s="18">
        <v>2.7595484848307701E-8</v>
      </c>
      <c r="L34" s="16">
        <v>11.658012702152201</v>
      </c>
      <c r="M34" s="15">
        <v>2</v>
      </c>
      <c r="N34" s="17">
        <v>2.94099784817163E-3</v>
      </c>
      <c r="O34" s="14"/>
      <c r="P34" s="9" t="s">
        <v>54</v>
      </c>
      <c r="Q34" s="15" t="s">
        <v>21</v>
      </c>
      <c r="R34" s="15">
        <v>7</v>
      </c>
      <c r="S34" s="15">
        <v>19049388</v>
      </c>
      <c r="T34" s="16">
        <v>0.167992</v>
      </c>
      <c r="U34" s="15" t="s">
        <v>20</v>
      </c>
      <c r="V34" s="15" t="s">
        <v>19</v>
      </c>
      <c r="W34" s="17">
        <v>-7.5882813087864397E-3</v>
      </c>
      <c r="X34" s="17">
        <v>3.2999191014608398E-3</v>
      </c>
      <c r="Y34" s="17">
        <v>-2.2995355569253801</v>
      </c>
      <c r="Z34" s="18">
        <v>2.1474546694224699E-2</v>
      </c>
      <c r="AA34" s="16">
        <v>41.853913806396903</v>
      </c>
      <c r="AB34" s="15">
        <v>2</v>
      </c>
      <c r="AC34" s="18">
        <v>8.1571433395182604E-10</v>
      </c>
      <c r="AD34" s="26"/>
    </row>
    <row r="35" spans="2:30" x14ac:dyDescent="0.2">
      <c r="B35" s="9" t="s">
        <v>55</v>
      </c>
      <c r="C35" s="15">
        <v>7</v>
      </c>
      <c r="D35" s="15">
        <v>129663496</v>
      </c>
      <c r="E35" s="16">
        <v>0.37674000000000002</v>
      </c>
      <c r="F35" s="15" t="s">
        <v>26</v>
      </c>
      <c r="G35" s="15" t="s">
        <v>27</v>
      </c>
      <c r="H35" s="17">
        <v>3.4877665077757303E-2</v>
      </c>
      <c r="I35" s="15">
        <v>5.9912108518038404E-3</v>
      </c>
      <c r="J35" s="17">
        <v>5.82147180936827</v>
      </c>
      <c r="K35" s="18">
        <v>5.8331645454642696E-9</v>
      </c>
      <c r="L35" s="16">
        <v>8.5817385019361101</v>
      </c>
      <c r="M35" s="15">
        <v>2</v>
      </c>
      <c r="N35" s="17">
        <v>1.36930174539851E-2</v>
      </c>
      <c r="O35" s="14"/>
      <c r="P35" s="9" t="s">
        <v>55</v>
      </c>
      <c r="Q35" s="15" t="s">
        <v>21</v>
      </c>
      <c r="R35" s="15">
        <v>7</v>
      </c>
      <c r="S35" s="15">
        <v>129663496</v>
      </c>
      <c r="T35" s="16">
        <v>0.37674000000000002</v>
      </c>
      <c r="U35" s="15" t="s">
        <v>26</v>
      </c>
      <c r="V35" s="15" t="s">
        <v>27</v>
      </c>
      <c r="W35" s="17">
        <v>1.3323082931562201E-2</v>
      </c>
      <c r="X35" s="17">
        <v>3.3094067130156001E-3</v>
      </c>
      <c r="Y35" s="17">
        <v>4.0258221750635101</v>
      </c>
      <c r="Z35" s="18">
        <v>5.67765848116669E-5</v>
      </c>
      <c r="AA35" s="16">
        <v>29.374648861657199</v>
      </c>
      <c r="AB35" s="15">
        <v>2</v>
      </c>
      <c r="AC35" s="18">
        <v>4.1819231318800901E-7</v>
      </c>
      <c r="AD35" s="26"/>
    </row>
    <row r="36" spans="2:30" x14ac:dyDescent="0.2">
      <c r="B36" s="9" t="s">
        <v>30</v>
      </c>
      <c r="C36" s="15">
        <v>9</v>
      </c>
      <c r="D36" s="15">
        <v>21974218</v>
      </c>
      <c r="E36" s="16">
        <v>0.380716</v>
      </c>
      <c r="F36" s="15" t="s">
        <v>19</v>
      </c>
      <c r="G36" s="15" t="s">
        <v>20</v>
      </c>
      <c r="H36" s="17">
        <v>4.1065464619703403E-2</v>
      </c>
      <c r="I36" s="15">
        <v>5.6511219838919803E-3</v>
      </c>
      <c r="J36" s="17">
        <v>7.2667807803046598</v>
      </c>
      <c r="K36" s="18">
        <v>3.6815553075631001E-13</v>
      </c>
      <c r="L36" s="16">
        <v>3.7888738429766402</v>
      </c>
      <c r="M36" s="15">
        <v>2</v>
      </c>
      <c r="N36" s="17">
        <v>0.15040299990502101</v>
      </c>
      <c r="O36" s="14"/>
      <c r="P36" s="9" t="s">
        <v>30</v>
      </c>
      <c r="Q36" s="15" t="s">
        <v>21</v>
      </c>
      <c r="R36" s="15">
        <v>9</v>
      </c>
      <c r="S36" s="15">
        <v>21974218</v>
      </c>
      <c r="T36" s="16">
        <v>0.380716</v>
      </c>
      <c r="U36" s="15" t="s">
        <v>19</v>
      </c>
      <c r="V36" s="15" t="s">
        <v>20</v>
      </c>
      <c r="W36" s="17">
        <v>2.56705543225886E-2</v>
      </c>
      <c r="X36" s="17">
        <v>4.3289154828802098E-3</v>
      </c>
      <c r="Y36" s="17">
        <v>5.93001975300957</v>
      </c>
      <c r="Z36" s="19">
        <v>3.0289823966976199E-9</v>
      </c>
      <c r="AA36" s="16">
        <v>25.155073025130001</v>
      </c>
      <c r="AB36" s="15">
        <v>2</v>
      </c>
      <c r="AC36" s="18">
        <v>3.44861963574769E-6</v>
      </c>
      <c r="AD36" s="26"/>
    </row>
    <row r="37" spans="2:30" x14ac:dyDescent="0.2">
      <c r="B37" s="9" t="s">
        <v>31</v>
      </c>
      <c r="C37" s="15">
        <v>9</v>
      </c>
      <c r="D37" s="15">
        <v>22098619</v>
      </c>
      <c r="E37" s="16">
        <v>0.49204799999999999</v>
      </c>
      <c r="F37" s="15" t="s">
        <v>19</v>
      </c>
      <c r="G37" s="15" t="s">
        <v>20</v>
      </c>
      <c r="H37" s="17">
        <v>-0.10144535746688001</v>
      </c>
      <c r="I37" s="15">
        <v>5.04955454433489E-3</v>
      </c>
      <c r="J37" s="17">
        <v>-20.089961713690499</v>
      </c>
      <c r="K37" s="18">
        <v>9.03317053601623E-90</v>
      </c>
      <c r="L37" s="16">
        <v>23.534707772312199</v>
      </c>
      <c r="M37" s="15">
        <v>2</v>
      </c>
      <c r="N37" s="18">
        <v>7.7535955042168103E-6</v>
      </c>
      <c r="O37" s="14"/>
      <c r="P37" s="9" t="s">
        <v>56</v>
      </c>
      <c r="Q37" s="15" t="s">
        <v>21</v>
      </c>
      <c r="R37" s="15">
        <v>9</v>
      </c>
      <c r="S37" s="15">
        <v>22098619</v>
      </c>
      <c r="T37" s="16">
        <v>0.49204799999999999</v>
      </c>
      <c r="U37" s="15" t="s">
        <v>19</v>
      </c>
      <c r="V37" s="15" t="s">
        <v>20</v>
      </c>
      <c r="W37" s="17">
        <v>-9.1615014550164506E-2</v>
      </c>
      <c r="X37" s="17">
        <v>5.0381606300174703E-3</v>
      </c>
      <c r="Y37" s="17">
        <v>-18.18421866193</v>
      </c>
      <c r="Z37" s="19">
        <v>6.8829378520290598E-74</v>
      </c>
      <c r="AA37" s="16">
        <v>123.72994363105499</v>
      </c>
      <c r="AB37" s="15">
        <v>2</v>
      </c>
      <c r="AC37" s="18">
        <v>1.35638855751567E-27</v>
      </c>
      <c r="AD37" s="26"/>
    </row>
    <row r="38" spans="2:30" x14ac:dyDescent="0.2">
      <c r="B38" s="9" t="s">
        <v>32</v>
      </c>
      <c r="C38" s="15">
        <v>9</v>
      </c>
      <c r="D38" s="15">
        <v>136149830</v>
      </c>
      <c r="E38" s="16">
        <v>0.18588499999999999</v>
      </c>
      <c r="F38" s="15" t="s">
        <v>20</v>
      </c>
      <c r="G38" s="15" t="s">
        <v>19</v>
      </c>
      <c r="H38" s="17">
        <v>-4.1258023640493198E-2</v>
      </c>
      <c r="I38" s="15">
        <v>6.2158207170400197E-3</v>
      </c>
      <c r="J38" s="17">
        <v>-6.6375826328755902</v>
      </c>
      <c r="K38" s="18">
        <v>3.1886921107579303E-11</v>
      </c>
      <c r="L38" s="16">
        <v>3.90211348643495</v>
      </c>
      <c r="M38" s="15">
        <v>2</v>
      </c>
      <c r="N38" s="17">
        <v>0.142123803837538</v>
      </c>
      <c r="O38" s="14"/>
      <c r="P38" s="9" t="s">
        <v>32</v>
      </c>
      <c r="Q38" s="15" t="s">
        <v>21</v>
      </c>
      <c r="R38" s="15">
        <v>9</v>
      </c>
      <c r="S38" s="15">
        <v>136149830</v>
      </c>
      <c r="T38" s="16">
        <v>0.18588499999999999</v>
      </c>
      <c r="U38" s="15" t="s">
        <v>20</v>
      </c>
      <c r="V38" s="15" t="s">
        <v>19</v>
      </c>
      <c r="W38" s="17">
        <v>-2.50915676246641E-2</v>
      </c>
      <c r="X38" s="17">
        <v>4.5220072712962899E-3</v>
      </c>
      <c r="Y38" s="17">
        <v>-5.5487676421783503</v>
      </c>
      <c r="Z38" s="19">
        <v>2.8769021920087499E-8</v>
      </c>
      <c r="AA38" s="16">
        <v>23.252900178869499</v>
      </c>
      <c r="AB38" s="15">
        <v>2</v>
      </c>
      <c r="AC38" s="18">
        <v>8.9268221431904005E-6</v>
      </c>
      <c r="AD38" s="26"/>
    </row>
    <row r="39" spans="2:30" x14ac:dyDescent="0.2">
      <c r="B39" s="9" t="s">
        <v>57</v>
      </c>
      <c r="C39" s="15">
        <v>10</v>
      </c>
      <c r="D39" s="15">
        <v>30323892</v>
      </c>
      <c r="E39" s="16">
        <v>0.43638199999999999</v>
      </c>
      <c r="F39" s="15" t="s">
        <v>20</v>
      </c>
      <c r="G39" s="15" t="s">
        <v>19</v>
      </c>
      <c r="H39" s="17">
        <v>-3.2445581924920197E-2</v>
      </c>
      <c r="I39" s="15">
        <v>5.1385189690739304E-3</v>
      </c>
      <c r="J39" s="17">
        <v>-6.3141893841772898</v>
      </c>
      <c r="K39" s="18">
        <v>2.7158119872368402E-10</v>
      </c>
      <c r="L39" s="16">
        <v>4.41060172685944</v>
      </c>
      <c r="M39" s="15">
        <v>2</v>
      </c>
      <c r="N39" s="17">
        <v>0.110217359942686</v>
      </c>
      <c r="O39" s="14"/>
      <c r="P39" s="9" t="s">
        <v>57</v>
      </c>
      <c r="Q39" s="15" t="s">
        <v>21</v>
      </c>
      <c r="R39" s="15">
        <v>10</v>
      </c>
      <c r="S39" s="15">
        <v>30323892</v>
      </c>
      <c r="T39" s="16">
        <v>0.43638199999999999</v>
      </c>
      <c r="U39" s="15" t="s">
        <v>20</v>
      </c>
      <c r="V39" s="15" t="s">
        <v>19</v>
      </c>
      <c r="W39" s="17">
        <v>-1.10821670887892E-2</v>
      </c>
      <c r="X39" s="17">
        <v>3.0007484372172799E-3</v>
      </c>
      <c r="Y39" s="17">
        <v>-3.69313433653444</v>
      </c>
      <c r="Z39" s="18">
        <v>2.2150693348604701E-4</v>
      </c>
      <c r="AA39" s="16">
        <v>32.539008237018002</v>
      </c>
      <c r="AB39" s="15">
        <v>2</v>
      </c>
      <c r="AC39" s="18">
        <v>8.5949655049698697E-8</v>
      </c>
      <c r="AD39" s="26"/>
    </row>
    <row r="40" spans="2:30" x14ac:dyDescent="0.2">
      <c r="B40" s="9" t="s">
        <v>58</v>
      </c>
      <c r="C40" s="15">
        <v>10</v>
      </c>
      <c r="D40" s="15">
        <v>44480811</v>
      </c>
      <c r="E40" s="16">
        <v>0.33399600000000002</v>
      </c>
      <c r="F40" s="15" t="s">
        <v>27</v>
      </c>
      <c r="G40" s="15" t="s">
        <v>20</v>
      </c>
      <c r="H40" s="17">
        <v>-3.6590379489046101E-2</v>
      </c>
      <c r="I40" s="15">
        <v>5.2826268675111596E-3</v>
      </c>
      <c r="J40" s="17">
        <v>-6.9265500681264598</v>
      </c>
      <c r="K40" s="18">
        <v>4.3122730839936298E-12</v>
      </c>
      <c r="L40" s="16">
        <v>10.3179076422132</v>
      </c>
      <c r="M40" s="15">
        <v>2</v>
      </c>
      <c r="N40" s="17">
        <v>5.7477096738908799E-3</v>
      </c>
      <c r="O40" s="14"/>
      <c r="P40" s="9" t="s">
        <v>59</v>
      </c>
      <c r="Q40" s="15" t="s">
        <v>21</v>
      </c>
      <c r="R40" s="15">
        <v>10</v>
      </c>
      <c r="S40" s="15">
        <v>44480811</v>
      </c>
      <c r="T40" s="16">
        <v>0.33399600000000002</v>
      </c>
      <c r="U40" s="15" t="s">
        <v>27</v>
      </c>
      <c r="V40" s="15" t="s">
        <v>20</v>
      </c>
      <c r="W40" s="17">
        <v>-2.17714380029271E-2</v>
      </c>
      <c r="X40" s="17">
        <v>4.3049852946888201E-3</v>
      </c>
      <c r="Y40" s="17">
        <v>-5.0572618749214104</v>
      </c>
      <c r="Z40" s="18">
        <v>4.25319005670727E-7</v>
      </c>
      <c r="AA40" s="16">
        <v>47.414035986987699</v>
      </c>
      <c r="AB40" s="15">
        <v>2</v>
      </c>
      <c r="AC40" s="18">
        <v>5.0602608301972802E-11</v>
      </c>
      <c r="AD40" s="26"/>
    </row>
    <row r="41" spans="2:30" x14ac:dyDescent="0.2">
      <c r="B41" s="9" t="s">
        <v>60</v>
      </c>
      <c r="C41" s="15">
        <v>10</v>
      </c>
      <c r="D41" s="15">
        <v>44745315</v>
      </c>
      <c r="E41" s="16">
        <v>0.105368</v>
      </c>
      <c r="F41" s="15" t="s">
        <v>26</v>
      </c>
      <c r="G41" s="15" t="s">
        <v>20</v>
      </c>
      <c r="H41" s="17">
        <v>4.8224651586189098E-2</v>
      </c>
      <c r="I41" s="15">
        <v>7.5741765053221497E-3</v>
      </c>
      <c r="J41" s="17">
        <v>6.36698280694978</v>
      </c>
      <c r="K41" s="18">
        <v>1.92782775119913E-10</v>
      </c>
      <c r="L41" s="16">
        <v>9.8267711364793104</v>
      </c>
      <c r="M41" s="15">
        <v>2</v>
      </c>
      <c r="N41" s="17">
        <v>7.3475704733812399E-3</v>
      </c>
      <c r="O41" s="14"/>
      <c r="P41" s="9" t="s">
        <v>61</v>
      </c>
      <c r="Q41" s="15" t="s">
        <v>21</v>
      </c>
      <c r="R41" s="15">
        <v>10</v>
      </c>
      <c r="S41" s="15">
        <v>44745315</v>
      </c>
      <c r="T41" s="16">
        <v>0.105368</v>
      </c>
      <c r="U41" s="15" t="s">
        <v>26</v>
      </c>
      <c r="V41" s="15" t="s">
        <v>20</v>
      </c>
      <c r="W41" s="17">
        <v>2.28818918071171E-2</v>
      </c>
      <c r="X41" s="17">
        <v>5.3598484146299002E-3</v>
      </c>
      <c r="Y41" s="17">
        <v>4.2691304001546397</v>
      </c>
      <c r="Z41" s="18">
        <v>1.9623652556036701E-5</v>
      </c>
      <c r="AA41" s="16">
        <v>37.1034257261921</v>
      </c>
      <c r="AB41" s="15">
        <v>2</v>
      </c>
      <c r="AC41" s="18">
        <v>8.7718959935979007E-9</v>
      </c>
      <c r="AD41" s="26"/>
    </row>
    <row r="42" spans="2:30" x14ac:dyDescent="0.2">
      <c r="B42" s="9" t="s">
        <v>62</v>
      </c>
      <c r="C42" s="15">
        <v>10</v>
      </c>
      <c r="D42" s="15">
        <v>104594507</v>
      </c>
      <c r="E42" s="16">
        <v>9.4433400000000001E-2</v>
      </c>
      <c r="F42" s="15" t="s">
        <v>19</v>
      </c>
      <c r="G42" s="15" t="s">
        <v>20</v>
      </c>
      <c r="H42" s="17">
        <v>4.1069575067194802E-2</v>
      </c>
      <c r="I42" s="15">
        <v>6.87265437951857E-3</v>
      </c>
      <c r="J42" s="17">
        <v>5.97579520215473</v>
      </c>
      <c r="K42" s="18">
        <v>2.2897050295440199E-9</v>
      </c>
      <c r="L42" s="16">
        <v>3.87627419127281</v>
      </c>
      <c r="M42" s="15">
        <v>2</v>
      </c>
      <c r="N42" s="17">
        <v>0.143971906003728</v>
      </c>
      <c r="O42" s="14"/>
      <c r="P42" s="9" t="s">
        <v>63</v>
      </c>
      <c r="Q42" s="15" t="s">
        <v>21</v>
      </c>
      <c r="R42" s="15">
        <v>10</v>
      </c>
      <c r="S42" s="15">
        <v>104594507</v>
      </c>
      <c r="T42" s="16">
        <v>9.4433400000000001E-2</v>
      </c>
      <c r="U42" s="15" t="s">
        <v>19</v>
      </c>
      <c r="V42" s="15" t="s">
        <v>20</v>
      </c>
      <c r="W42" s="17">
        <v>2.2582657462046699E-2</v>
      </c>
      <c r="X42" s="17">
        <v>4.9380504348567498E-3</v>
      </c>
      <c r="Y42" s="17">
        <v>4.5731929553898496</v>
      </c>
      <c r="Z42" s="18">
        <v>4.8034739712428998E-6</v>
      </c>
      <c r="AA42" s="16">
        <v>35.849898590501297</v>
      </c>
      <c r="AB42" s="15">
        <v>2</v>
      </c>
      <c r="AC42" s="18">
        <v>1.6416986183185701E-8</v>
      </c>
      <c r="AD42" s="26"/>
    </row>
    <row r="43" spans="2:30" x14ac:dyDescent="0.2">
      <c r="B43" s="9" t="s">
        <v>34</v>
      </c>
      <c r="C43" s="15">
        <v>10</v>
      </c>
      <c r="D43" s="15">
        <v>114754071</v>
      </c>
      <c r="E43" s="16">
        <v>0.31510899999999997</v>
      </c>
      <c r="F43" s="15" t="s">
        <v>27</v>
      </c>
      <c r="G43" s="15" t="s">
        <v>26</v>
      </c>
      <c r="H43" s="17">
        <v>-3.3859472978142298E-2</v>
      </c>
      <c r="I43" s="15">
        <v>5.6598745369606301E-3</v>
      </c>
      <c r="J43" s="17">
        <v>-5.9823716510021701</v>
      </c>
      <c r="K43" s="18">
        <v>2.19911784934582E-9</v>
      </c>
      <c r="L43" s="16">
        <v>29.8986257774568</v>
      </c>
      <c r="M43" s="15">
        <v>2</v>
      </c>
      <c r="N43" s="18">
        <v>3.21807309338706E-7</v>
      </c>
      <c r="O43" s="14"/>
      <c r="P43" s="9" t="s">
        <v>33</v>
      </c>
      <c r="Q43" s="15" t="s">
        <v>21</v>
      </c>
      <c r="R43" s="15">
        <v>10</v>
      </c>
      <c r="S43" s="15">
        <v>114754071</v>
      </c>
      <c r="T43" s="16">
        <v>0.31510899999999997</v>
      </c>
      <c r="U43" s="15" t="s">
        <v>27</v>
      </c>
      <c r="V43" s="15" t="s">
        <v>26</v>
      </c>
      <c r="W43" s="17">
        <v>-3.5583970290018897E-2</v>
      </c>
      <c r="X43" s="17">
        <v>5.3235385240417901E-3</v>
      </c>
      <c r="Y43" s="17">
        <v>-6.6842702704821297</v>
      </c>
      <c r="Z43" s="19">
        <v>2.3207814980608E-11</v>
      </c>
      <c r="AA43" s="16">
        <v>77.0628503653016</v>
      </c>
      <c r="AB43" s="15">
        <v>2</v>
      </c>
      <c r="AC43" s="18">
        <v>1.8450777144305198E-17</v>
      </c>
      <c r="AD43" s="26"/>
    </row>
    <row r="44" spans="2:30" x14ac:dyDescent="0.2">
      <c r="B44" s="9" t="s">
        <v>64</v>
      </c>
      <c r="C44" s="15">
        <v>11</v>
      </c>
      <c r="D44" s="15">
        <v>103673277</v>
      </c>
      <c r="E44" s="16">
        <v>0.272366</v>
      </c>
      <c r="F44" s="15" t="s">
        <v>19</v>
      </c>
      <c r="G44" s="15" t="s">
        <v>26</v>
      </c>
      <c r="H44" s="17">
        <v>3.2852891165123597E-2</v>
      </c>
      <c r="I44" s="15">
        <v>5.4416051111568402E-3</v>
      </c>
      <c r="J44" s="17">
        <v>6.0373530408823299</v>
      </c>
      <c r="K44" s="18">
        <v>1.56662725665569E-9</v>
      </c>
      <c r="L44" s="16">
        <v>5.8179519486735796</v>
      </c>
      <c r="M44" s="15">
        <v>2</v>
      </c>
      <c r="N44" s="17">
        <v>5.4531542986753098E-2</v>
      </c>
      <c r="O44" s="14"/>
      <c r="P44" s="9" t="s">
        <v>64</v>
      </c>
      <c r="Q44" s="15" t="s">
        <v>21</v>
      </c>
      <c r="R44" s="15">
        <v>11</v>
      </c>
      <c r="S44" s="15">
        <v>103673277</v>
      </c>
      <c r="T44" s="16">
        <v>0.272366</v>
      </c>
      <c r="U44" s="15" t="s">
        <v>19</v>
      </c>
      <c r="V44" s="15" t="s">
        <v>26</v>
      </c>
      <c r="W44" s="17">
        <v>1.38922775694126E-2</v>
      </c>
      <c r="X44" s="17">
        <v>3.3868044697842499E-3</v>
      </c>
      <c r="Y44" s="17">
        <v>4.1018835581900497</v>
      </c>
      <c r="Z44" s="18">
        <v>4.09800500311795E-5</v>
      </c>
      <c r="AA44" s="16">
        <v>28.047631332106899</v>
      </c>
      <c r="AB44" s="15">
        <v>2</v>
      </c>
      <c r="AC44" s="18">
        <v>8.1195926357568801E-7</v>
      </c>
      <c r="AD44" s="26"/>
    </row>
    <row r="45" spans="2:30" x14ac:dyDescent="0.2">
      <c r="B45" s="9" t="s">
        <v>65</v>
      </c>
      <c r="C45" s="15">
        <v>12</v>
      </c>
      <c r="D45" s="15">
        <v>111910219</v>
      </c>
      <c r="E45" s="16">
        <v>0.47713699999999998</v>
      </c>
      <c r="F45" s="15" t="s">
        <v>19</v>
      </c>
      <c r="G45" s="15" t="s">
        <v>20</v>
      </c>
      <c r="H45" s="17">
        <v>3.2525149525938497E-2</v>
      </c>
      <c r="I45" s="15">
        <v>5.7084193375531002E-3</v>
      </c>
      <c r="J45" s="17">
        <v>5.69775056852784</v>
      </c>
      <c r="K45" s="18">
        <v>1.21398485199275E-8</v>
      </c>
      <c r="L45" s="16">
        <v>10.048708958346401</v>
      </c>
      <c r="M45" s="15">
        <v>2</v>
      </c>
      <c r="N45" s="17">
        <v>6.5758299603525302E-3</v>
      </c>
      <c r="O45" s="14"/>
      <c r="P45" s="9" t="s">
        <v>65</v>
      </c>
      <c r="Q45" s="15" t="s">
        <v>21</v>
      </c>
      <c r="R45" s="15">
        <v>12</v>
      </c>
      <c r="S45" s="15">
        <v>111910219</v>
      </c>
      <c r="T45" s="16">
        <v>0.47713699999999998</v>
      </c>
      <c r="U45" s="15" t="s">
        <v>19</v>
      </c>
      <c r="V45" s="15" t="s">
        <v>20</v>
      </c>
      <c r="W45" s="17">
        <v>1.3040876347329399E-2</v>
      </c>
      <c r="X45" s="17">
        <v>3.1880940521859E-3</v>
      </c>
      <c r="Y45" s="17">
        <v>4.0904929822845197</v>
      </c>
      <c r="Z45" s="18">
        <v>4.3045723670963498E-5</v>
      </c>
      <c r="AA45" s="16">
        <v>28.941787998957398</v>
      </c>
      <c r="AB45" s="15">
        <v>2</v>
      </c>
      <c r="AC45" s="18">
        <v>5.1924292511713196E-7</v>
      </c>
      <c r="AD45" s="26"/>
    </row>
    <row r="46" spans="2:30" x14ac:dyDescent="0.2">
      <c r="B46" s="9" t="s">
        <v>66</v>
      </c>
      <c r="C46" s="15">
        <v>15</v>
      </c>
      <c r="D46" s="15">
        <v>79076885</v>
      </c>
      <c r="E46" s="16">
        <v>0.272366</v>
      </c>
      <c r="F46" s="15" t="s">
        <v>19</v>
      </c>
      <c r="G46" s="15" t="s">
        <v>20</v>
      </c>
      <c r="H46" s="17">
        <v>-3.24821802776162E-2</v>
      </c>
      <c r="I46" s="15">
        <v>5.6442423020177396E-3</v>
      </c>
      <c r="J46" s="17">
        <v>-5.7549230772754498</v>
      </c>
      <c r="K46" s="18">
        <v>8.6681255838030597E-9</v>
      </c>
      <c r="L46" s="16">
        <v>13.289113879065599</v>
      </c>
      <c r="M46" s="15">
        <v>2</v>
      </c>
      <c r="N46" s="17">
        <v>1.30108474979484E-3</v>
      </c>
      <c r="O46" s="14"/>
      <c r="P46" s="9" t="s">
        <v>67</v>
      </c>
      <c r="Q46" s="15" t="s">
        <v>21</v>
      </c>
      <c r="R46" s="15">
        <v>15</v>
      </c>
      <c r="S46" s="15">
        <v>79076885</v>
      </c>
      <c r="T46" s="16">
        <v>0.272366</v>
      </c>
      <c r="U46" s="15" t="s">
        <v>19</v>
      </c>
      <c r="V46" s="15" t="s">
        <v>20</v>
      </c>
      <c r="W46" s="17">
        <v>-1.31369664364224E-2</v>
      </c>
      <c r="X46" s="17">
        <v>3.4449221293176399E-3</v>
      </c>
      <c r="Y46" s="17">
        <v>-3.8134291410019601</v>
      </c>
      <c r="Z46" s="18">
        <v>1.3705183246835601E-4</v>
      </c>
      <c r="AA46" s="16">
        <v>34.920502510909202</v>
      </c>
      <c r="AB46" s="15">
        <v>2</v>
      </c>
      <c r="AC46" s="18">
        <v>2.6128184079297901E-8</v>
      </c>
      <c r="AD46" s="26"/>
    </row>
    <row r="47" spans="2:30" x14ac:dyDescent="0.2">
      <c r="B47" s="9" t="s">
        <v>68</v>
      </c>
      <c r="C47" s="15">
        <v>15</v>
      </c>
      <c r="D47" s="15">
        <v>79141784</v>
      </c>
      <c r="E47" s="16">
        <v>0.46520899999999998</v>
      </c>
      <c r="F47" s="15" t="s">
        <v>27</v>
      </c>
      <c r="G47" s="15" t="s">
        <v>26</v>
      </c>
      <c r="H47" s="17">
        <v>3.8572214904153003E-2</v>
      </c>
      <c r="I47" s="15">
        <v>5.0734981958248503E-3</v>
      </c>
      <c r="J47" s="17">
        <v>7.6026862364700101</v>
      </c>
      <c r="K47" s="18">
        <v>2.9004612868342503E-14</v>
      </c>
      <c r="L47" s="16">
        <v>5.9839645249023397</v>
      </c>
      <c r="M47" s="15">
        <v>2</v>
      </c>
      <c r="N47" s="17">
        <v>5.01878525595921E-2</v>
      </c>
      <c r="O47" s="14"/>
      <c r="P47" s="9" t="s">
        <v>69</v>
      </c>
      <c r="Q47" s="15" t="s">
        <v>21</v>
      </c>
      <c r="R47" s="15">
        <v>15</v>
      </c>
      <c r="S47" s="15">
        <v>79141784</v>
      </c>
      <c r="T47" s="16">
        <v>0.46520899999999998</v>
      </c>
      <c r="U47" s="15" t="s">
        <v>27</v>
      </c>
      <c r="V47" s="15" t="s">
        <v>26</v>
      </c>
      <c r="W47" s="17">
        <v>2.25252356326602E-2</v>
      </c>
      <c r="X47" s="17">
        <v>4.3063104356459896E-3</v>
      </c>
      <c r="Y47" s="17">
        <v>5.2307505390705096</v>
      </c>
      <c r="Z47" s="18">
        <v>1.6882320147578401E-7</v>
      </c>
      <c r="AA47" s="16">
        <v>54.637047228295302</v>
      </c>
      <c r="AB47" s="15">
        <v>2</v>
      </c>
      <c r="AC47" s="18">
        <v>1.36683452651738E-12</v>
      </c>
      <c r="AD47" s="26"/>
    </row>
    <row r="48" spans="2:30" x14ac:dyDescent="0.2">
      <c r="B48" s="9" t="s">
        <v>70</v>
      </c>
      <c r="C48" s="15">
        <v>19</v>
      </c>
      <c r="D48" s="15">
        <v>11188899</v>
      </c>
      <c r="E48" s="16">
        <v>0.111332</v>
      </c>
      <c r="F48" s="15" t="s">
        <v>26</v>
      </c>
      <c r="G48" s="15" t="s">
        <v>27</v>
      </c>
      <c r="H48" s="17">
        <v>6.1272382951247803E-2</v>
      </c>
      <c r="I48" s="15">
        <v>9.1083327636644999E-3</v>
      </c>
      <c r="J48" s="17">
        <v>6.72706899726799</v>
      </c>
      <c r="K48" s="18">
        <v>1.7311466611702799E-11</v>
      </c>
      <c r="L48" s="16">
        <v>13.201324427162699</v>
      </c>
      <c r="M48" s="15">
        <v>2</v>
      </c>
      <c r="N48" s="17">
        <v>1.3594674815709401E-3</v>
      </c>
      <c r="O48" s="14"/>
      <c r="P48" s="9" t="s">
        <v>71</v>
      </c>
      <c r="Q48" s="15" t="s">
        <v>21</v>
      </c>
      <c r="R48" s="15">
        <v>19</v>
      </c>
      <c r="S48" s="15">
        <v>11188899</v>
      </c>
      <c r="T48" s="16">
        <v>0.111332</v>
      </c>
      <c r="U48" s="15" t="s">
        <v>26</v>
      </c>
      <c r="V48" s="15" t="s">
        <v>27</v>
      </c>
      <c r="W48" s="17">
        <v>7.94193047674289E-4</v>
      </c>
      <c r="X48" s="17">
        <v>3.00549515650309E-3</v>
      </c>
      <c r="Y48" s="17">
        <v>0.264246989703466</v>
      </c>
      <c r="Z48" s="18">
        <v>0.791589604875933</v>
      </c>
      <c r="AA48" s="16">
        <v>68.255282693180902</v>
      </c>
      <c r="AB48" s="15">
        <v>2</v>
      </c>
      <c r="AC48" s="18">
        <v>1.5085290671189201E-15</v>
      </c>
      <c r="AD48" s="26"/>
    </row>
    <row r="49" spans="2:30" x14ac:dyDescent="0.2">
      <c r="B49" s="9" t="s">
        <v>72</v>
      </c>
      <c r="C49" s="15">
        <v>21</v>
      </c>
      <c r="D49" s="15">
        <v>35593827</v>
      </c>
      <c r="E49" s="16">
        <v>0.130219</v>
      </c>
      <c r="F49" s="15" t="s">
        <v>20</v>
      </c>
      <c r="G49" s="15" t="s">
        <v>19</v>
      </c>
      <c r="H49" s="17">
        <v>-5.4733481116606301E-2</v>
      </c>
      <c r="I49" s="15">
        <v>8.6762164633556998E-3</v>
      </c>
      <c r="J49" s="17">
        <v>-6.3084503882279801</v>
      </c>
      <c r="K49" s="18">
        <v>2.8184304421048299E-10</v>
      </c>
      <c r="L49" s="16">
        <v>25.640917780033998</v>
      </c>
      <c r="M49" s="15">
        <v>2</v>
      </c>
      <c r="N49" s="18">
        <v>2.7048640924444699E-6</v>
      </c>
      <c r="O49" s="14"/>
      <c r="P49" s="9" t="s">
        <v>73</v>
      </c>
      <c r="Q49" s="15" t="s">
        <v>21</v>
      </c>
      <c r="R49" s="15">
        <v>21</v>
      </c>
      <c r="S49" s="15">
        <v>35593827</v>
      </c>
      <c r="T49" s="16">
        <v>0.130219</v>
      </c>
      <c r="U49" s="15" t="s">
        <v>20</v>
      </c>
      <c r="V49" s="15" t="s">
        <v>19</v>
      </c>
      <c r="W49" s="17">
        <v>-2.3738781409314998E-3</v>
      </c>
      <c r="X49" s="17">
        <v>3.1181135741377101E-3</v>
      </c>
      <c r="Y49" s="17">
        <v>-0.76131868980685902</v>
      </c>
      <c r="Z49" s="18">
        <v>0.44646673997019698</v>
      </c>
      <c r="AA49" s="16">
        <v>69.615719209081504</v>
      </c>
      <c r="AB49" s="15">
        <v>2</v>
      </c>
      <c r="AC49" s="18">
        <v>7.6407967421590898E-16</v>
      </c>
      <c r="AD49" s="26"/>
    </row>
    <row r="50" spans="2:30" ht="19" x14ac:dyDescent="0.2">
      <c r="B50" s="20" t="s">
        <v>74</v>
      </c>
      <c r="C50" s="21">
        <v>22</v>
      </c>
      <c r="D50" s="21">
        <v>24658858</v>
      </c>
      <c r="E50" s="22">
        <v>1.39165E-2</v>
      </c>
      <c r="F50" s="21" t="s">
        <v>20</v>
      </c>
      <c r="G50" s="21" t="s">
        <v>27</v>
      </c>
      <c r="H50" s="23">
        <v>9.3496763997378204E-2</v>
      </c>
      <c r="I50" s="21">
        <v>1.53995208509815E-2</v>
      </c>
      <c r="J50" s="23">
        <v>6.0714073445615604</v>
      </c>
      <c r="K50" s="24">
        <v>1.2679411097423099E-9</v>
      </c>
      <c r="L50" s="22">
        <v>4.0378451014916301</v>
      </c>
      <c r="M50" s="21">
        <v>2</v>
      </c>
      <c r="N50" s="23">
        <v>0.13279847163935701</v>
      </c>
      <c r="O50" s="14"/>
      <c r="P50" s="20" t="s">
        <v>75</v>
      </c>
      <c r="Q50" s="27">
        <v>1</v>
      </c>
      <c r="R50" s="21">
        <v>22</v>
      </c>
      <c r="S50" s="21">
        <v>24752835</v>
      </c>
      <c r="T50" s="22">
        <v>1.39165E-2</v>
      </c>
      <c r="U50" s="21" t="s">
        <v>27</v>
      </c>
      <c r="V50" s="21" t="s">
        <v>26</v>
      </c>
      <c r="W50" s="23">
        <v>6.5335900000000002E-2</v>
      </c>
      <c r="X50" s="21">
        <v>1.2347210000000001E-2</v>
      </c>
      <c r="Y50" s="23">
        <v>5.2915510000000001</v>
      </c>
      <c r="Z50" s="24">
        <v>1.212832E-7</v>
      </c>
      <c r="AA50" s="22">
        <v>1.7868919999999999</v>
      </c>
      <c r="AB50" s="21">
        <v>2</v>
      </c>
      <c r="AC50" s="23">
        <v>0.40924300000000002</v>
      </c>
      <c r="AD50" s="26"/>
    </row>
    <row r="51" spans="2:30" ht="18" customHeight="1" x14ac:dyDescent="0.2">
      <c r="B51" s="28" t="s">
        <v>76</v>
      </c>
    </row>
    <row r="52" spans="2:30" x14ac:dyDescent="0.2">
      <c r="B52" s="29" t="s">
        <v>77</v>
      </c>
    </row>
    <row r="53" spans="2:30" x14ac:dyDescent="0.2">
      <c r="B53" s="29" t="s">
        <v>78</v>
      </c>
      <c r="H53" s="8" t="str">
        <f>LEFT(H51, 10)</f>
        <v/>
      </c>
    </row>
    <row r="54" spans="2:30" x14ac:dyDescent="0.2">
      <c r="B54" s="29" t="s">
        <v>79</v>
      </c>
      <c r="H54" s="8" t="str">
        <f>LEFT(H52, 10)</f>
        <v/>
      </c>
    </row>
    <row r="55" spans="2:30" x14ac:dyDescent="0.2">
      <c r="B55" s="29" t="s">
        <v>80</v>
      </c>
    </row>
    <row r="56" spans="2:30" x14ac:dyDescent="0.2">
      <c r="B56" s="29" t="s">
        <v>81</v>
      </c>
      <c r="K56" s="8" t="s">
        <v>82</v>
      </c>
    </row>
    <row r="57" spans="2:30" x14ac:dyDescent="0.2">
      <c r="B57" s="29" t="s">
        <v>83</v>
      </c>
    </row>
    <row r="58" spans="2:30" x14ac:dyDescent="0.2">
      <c r="B58" s="29" t="s">
        <v>84</v>
      </c>
    </row>
    <row r="59" spans="2:30" x14ac:dyDescent="0.2">
      <c r="B59" s="30"/>
      <c r="I59" s="31"/>
    </row>
    <row r="60" spans="2:30" x14ac:dyDescent="0.2">
      <c r="B60" s="29" t="s">
        <v>85</v>
      </c>
      <c r="I60" s="31"/>
    </row>
    <row r="61" spans="2:30" ht="19" x14ac:dyDescent="0.2">
      <c r="B61" s="32" t="s">
        <v>86</v>
      </c>
      <c r="I61" s="31"/>
    </row>
    <row r="63" spans="2:30" x14ac:dyDescent="0.2">
      <c r="B63" s="33"/>
      <c r="C63" s="33"/>
      <c r="D63" s="33"/>
      <c r="E63" s="33"/>
      <c r="F63" s="33"/>
      <c r="G63" s="33"/>
      <c r="H63" s="33"/>
      <c r="I63" s="33"/>
      <c r="J63" s="33"/>
      <c r="K63" s="33"/>
      <c r="L63" s="33"/>
      <c r="M63" s="33"/>
      <c r="N63" s="33"/>
      <c r="O63" s="33"/>
      <c r="P63" s="33"/>
      <c r="Q63" s="33"/>
    </row>
    <row r="64" spans="2:30" x14ac:dyDescent="0.2">
      <c r="B64" s="33"/>
      <c r="C64" s="34"/>
      <c r="D64" s="34"/>
      <c r="E64" s="34"/>
      <c r="F64" s="34"/>
      <c r="G64" s="34"/>
      <c r="H64" s="34"/>
      <c r="I64" s="34"/>
      <c r="J64" s="34"/>
      <c r="K64" s="34"/>
      <c r="L64" s="34"/>
      <c r="M64" s="34"/>
      <c r="N64" s="35"/>
      <c r="O64" s="34"/>
      <c r="P64" s="34"/>
      <c r="Q64" s="34"/>
    </row>
    <row r="65" spans="2:17" x14ac:dyDescent="0.2">
      <c r="B65" s="33"/>
      <c r="C65" s="34"/>
      <c r="D65" s="34"/>
      <c r="E65" s="34"/>
      <c r="F65" s="34"/>
      <c r="G65" s="34"/>
      <c r="H65" s="34"/>
      <c r="I65" s="34"/>
      <c r="J65" s="34"/>
      <c r="K65" s="34"/>
      <c r="L65" s="34"/>
      <c r="M65" s="34"/>
      <c r="N65" s="35"/>
      <c r="O65" s="34"/>
      <c r="P65" s="34"/>
      <c r="Q65" s="35"/>
    </row>
    <row r="66" spans="2:17" x14ac:dyDescent="0.2">
      <c r="B66" s="33"/>
      <c r="C66" s="34"/>
      <c r="D66" s="34"/>
      <c r="E66" s="34"/>
      <c r="F66" s="34"/>
      <c r="G66" s="34"/>
      <c r="H66" s="34"/>
      <c r="I66" s="34"/>
      <c r="J66" s="34"/>
      <c r="K66" s="34"/>
      <c r="L66" s="34"/>
      <c r="M66" s="34"/>
      <c r="N66" s="35"/>
      <c r="O66" s="34"/>
      <c r="P66" s="34"/>
      <c r="Q66" s="35"/>
    </row>
    <row r="67" spans="2:17" x14ac:dyDescent="0.2">
      <c r="B67" s="33"/>
      <c r="C67" s="34"/>
      <c r="D67" s="34"/>
      <c r="E67" s="34"/>
      <c r="F67" s="34"/>
      <c r="G67" s="34"/>
      <c r="H67" s="34"/>
      <c r="I67" s="34"/>
      <c r="J67" s="34"/>
      <c r="K67" s="34"/>
      <c r="L67" s="34"/>
      <c r="M67" s="34"/>
      <c r="N67" s="35"/>
      <c r="O67" s="34"/>
      <c r="P67" s="34"/>
      <c r="Q67" s="34"/>
    </row>
    <row r="68" spans="2:17" x14ac:dyDescent="0.2">
      <c r="B68" s="33"/>
      <c r="C68" s="34"/>
      <c r="D68" s="34"/>
      <c r="E68" s="34"/>
      <c r="F68" s="34"/>
      <c r="G68" s="34"/>
      <c r="H68" s="34"/>
      <c r="I68" s="34"/>
      <c r="J68" s="34"/>
      <c r="K68" s="34"/>
      <c r="L68" s="34"/>
      <c r="M68" s="34"/>
      <c r="N68" s="35"/>
      <c r="O68" s="34"/>
      <c r="P68" s="34"/>
      <c r="Q68" s="34"/>
    </row>
    <row r="69" spans="2:17" x14ac:dyDescent="0.2">
      <c r="B69" s="33"/>
      <c r="C69" s="34"/>
      <c r="D69" s="34"/>
      <c r="E69" s="34"/>
      <c r="F69" s="34"/>
      <c r="G69" s="34"/>
      <c r="H69" s="34"/>
      <c r="I69" s="34"/>
      <c r="J69" s="34"/>
      <c r="K69" s="34"/>
      <c r="L69" s="34"/>
      <c r="M69" s="34"/>
      <c r="N69" s="35"/>
      <c r="O69" s="34"/>
      <c r="P69" s="34"/>
      <c r="Q69" s="34"/>
    </row>
    <row r="70" spans="2:17" x14ac:dyDescent="0.2">
      <c r="B70" s="33"/>
      <c r="C70" s="34"/>
      <c r="D70" s="34"/>
      <c r="E70" s="34"/>
      <c r="F70" s="34"/>
      <c r="G70" s="34"/>
      <c r="H70" s="34"/>
      <c r="I70" s="34"/>
      <c r="J70" s="34"/>
      <c r="K70" s="34"/>
      <c r="L70" s="34"/>
      <c r="M70" s="34"/>
      <c r="N70" s="35"/>
      <c r="O70" s="34"/>
      <c r="P70" s="34"/>
      <c r="Q70" s="34"/>
    </row>
    <row r="73" spans="2:17" x14ac:dyDescent="0.2">
      <c r="B73" s="33"/>
      <c r="C73" s="34"/>
      <c r="D73" s="34"/>
      <c r="E73" s="34"/>
      <c r="F73" s="34"/>
      <c r="G73" s="34"/>
      <c r="H73" s="34"/>
      <c r="I73" s="34"/>
      <c r="J73" s="34"/>
      <c r="K73" s="34"/>
      <c r="L73" s="34"/>
      <c r="M73" s="34"/>
      <c r="N73" s="35"/>
      <c r="O73" s="34"/>
      <c r="P73" s="34"/>
      <c r="Q73" s="34"/>
    </row>
    <row r="74" spans="2:17" x14ac:dyDescent="0.2">
      <c r="B74" s="33"/>
      <c r="C74" s="34"/>
      <c r="D74" s="34"/>
      <c r="E74" s="34"/>
      <c r="F74" s="34"/>
      <c r="G74" s="34"/>
      <c r="H74" s="34"/>
      <c r="I74" s="34"/>
      <c r="J74" s="34"/>
      <c r="K74" s="34"/>
      <c r="L74" s="34"/>
      <c r="M74" s="34"/>
      <c r="N74" s="35"/>
      <c r="O74" s="34"/>
      <c r="P74" s="34"/>
      <c r="Q74" s="35"/>
    </row>
    <row r="75" spans="2:17" x14ac:dyDescent="0.2">
      <c r="B75" s="33"/>
      <c r="C75" s="34"/>
      <c r="D75" s="34"/>
      <c r="E75" s="34"/>
      <c r="F75" s="34"/>
      <c r="G75" s="34"/>
      <c r="H75" s="34"/>
      <c r="I75" s="34"/>
      <c r="J75" s="34"/>
      <c r="K75" s="34"/>
      <c r="L75" s="34"/>
      <c r="M75" s="34"/>
      <c r="N75" s="35"/>
      <c r="O75" s="34"/>
      <c r="P75" s="34"/>
      <c r="Q75" s="35"/>
    </row>
    <row r="76" spans="2:17" x14ac:dyDescent="0.2">
      <c r="B76" s="33"/>
      <c r="C76" s="34"/>
      <c r="D76" s="34"/>
      <c r="E76" s="34"/>
      <c r="F76" s="34"/>
      <c r="G76" s="34"/>
      <c r="H76" s="34"/>
      <c r="I76" s="34"/>
      <c r="J76" s="34"/>
      <c r="K76" s="34"/>
      <c r="L76" s="34"/>
      <c r="M76" s="34"/>
      <c r="N76" s="35"/>
      <c r="O76" s="34"/>
      <c r="P76" s="34"/>
      <c r="Q76" s="35"/>
    </row>
    <row r="77" spans="2:17" x14ac:dyDescent="0.2">
      <c r="B77" s="33"/>
      <c r="C77" s="34"/>
      <c r="D77" s="34"/>
      <c r="E77" s="34"/>
      <c r="F77" s="34"/>
      <c r="G77" s="34"/>
      <c r="H77" s="34"/>
      <c r="I77" s="34"/>
      <c r="J77" s="34"/>
      <c r="K77" s="34"/>
      <c r="L77" s="34"/>
      <c r="M77" s="34"/>
      <c r="N77" s="35"/>
      <c r="O77" s="34"/>
      <c r="P77" s="34"/>
      <c r="Q77" s="35"/>
    </row>
    <row r="78" spans="2:17" x14ac:dyDescent="0.2">
      <c r="B78" s="33"/>
      <c r="C78" s="34"/>
      <c r="D78" s="34"/>
      <c r="E78" s="34"/>
      <c r="F78" s="34"/>
      <c r="G78" s="34"/>
      <c r="H78" s="34"/>
      <c r="I78" s="34"/>
      <c r="J78" s="34"/>
      <c r="K78" s="34"/>
      <c r="L78" s="34"/>
      <c r="M78" s="34"/>
      <c r="N78" s="35"/>
      <c r="O78" s="34"/>
      <c r="P78" s="34"/>
      <c r="Q78" s="35"/>
    </row>
    <row r="79" spans="2:17" x14ac:dyDescent="0.2">
      <c r="N79" s="34"/>
    </row>
    <row r="80" spans="2:17" x14ac:dyDescent="0.2">
      <c r="O80" s="34"/>
    </row>
  </sheetData>
  <mergeCells count="4">
    <mergeCell ref="B6:N6"/>
    <mergeCell ref="P6:AC6"/>
    <mergeCell ref="B8:AC8"/>
    <mergeCell ref="B20:AC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lte Baltramonaityte</dc:creator>
  <cp:lastModifiedBy>Vilte Baltramonaityte</cp:lastModifiedBy>
  <dcterms:created xsi:type="dcterms:W3CDTF">2023-06-15T19:41:32Z</dcterms:created>
  <dcterms:modified xsi:type="dcterms:W3CDTF">2023-06-15T19:43:55Z</dcterms:modified>
</cp:coreProperties>
</file>